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8910"/>
  </bookViews>
  <sheets>
    <sheet name="Table S1_Sample details" sheetId="9" r:id="rId1"/>
    <sheet name="Table S2_BMIF_2D-DIGE_DEPs" sheetId="11" r:id="rId2"/>
    <sheet name="Table S3_serum_2D-DIGE_DEPs" sheetId="1" r:id="rId3"/>
    <sheet name="Table S4_BMIF_iTRAQ_DEPs" sheetId="12" r:id="rId4"/>
    <sheet name="Table S5_serum_iTRAQ_DEPs" sheetId="2" r:id="rId5"/>
    <sheet name="Table S6_BMIF_SWATH_DEPs" sheetId="13" r:id="rId6"/>
    <sheet name="Table S7_serum_SWATH_DEPs" sheetId="3" r:id="rId7"/>
    <sheet name="Table S8_BMIF_Total_DEPS" sheetId="14" r:id="rId8"/>
    <sheet name="Table S9_serum_Total DEPs" sheetId="4" r:id="rId9"/>
  </sheets>
  <calcPr calcId="162913"/>
</workbook>
</file>

<file path=xl/sharedStrings.xml><?xml version="1.0" encoding="utf-8"?>
<sst xmlns="http://schemas.openxmlformats.org/spreadsheetml/2006/main" count="1810" uniqueCount="807">
  <si>
    <t>Sr. No.</t>
  </si>
  <si>
    <t>Master. No.</t>
  </si>
  <si>
    <t>Uniprot ID</t>
  </si>
  <si>
    <t>Protein Name</t>
  </si>
  <si>
    <t>FC in DIGE</t>
  </si>
  <si>
    <t>Ceruloplasmin</t>
  </si>
  <si>
    <t>Ig kappa chain C region</t>
  </si>
  <si>
    <t>Ig alpha-1 chain C region</t>
  </si>
  <si>
    <t>plasminogen</t>
  </si>
  <si>
    <t>Alpha-1-antitrypsin</t>
  </si>
  <si>
    <t>Ras related protein Rab-1A</t>
  </si>
  <si>
    <t>Alpha-1-antichymotrypsin</t>
  </si>
  <si>
    <t>Inter alpha- trypsin IHC4</t>
  </si>
  <si>
    <t>Zinc-alpha-2-glycoprotein</t>
  </si>
  <si>
    <t>Immuoglobulin gamma-1 heavy chain</t>
  </si>
  <si>
    <t>AMBP protein</t>
  </si>
  <si>
    <t>Kininogen 1</t>
  </si>
  <si>
    <t>Ig J chain</t>
  </si>
  <si>
    <t>Alpha-1B-glycoprotein</t>
  </si>
  <si>
    <t>Antithrombin-III</t>
  </si>
  <si>
    <t>Haptoglobin</t>
  </si>
  <si>
    <t xml:space="preserve">Pigment epithelium derived F </t>
  </si>
  <si>
    <t>Clustrin</t>
  </si>
  <si>
    <t>Complement C3</t>
  </si>
  <si>
    <t>Serum albumin</t>
  </si>
  <si>
    <t>Alpha-2-HS-glycoprotein</t>
  </si>
  <si>
    <t>Ig mu chain C region</t>
  </si>
  <si>
    <t>Serotransferrin</t>
  </si>
  <si>
    <t>Apolipoprotein A1</t>
  </si>
  <si>
    <t>Vitronectin</t>
  </si>
  <si>
    <t>Apolipoprotein A-IV</t>
  </si>
  <si>
    <t>Serum amyloid p component</t>
  </si>
  <si>
    <t>Complement factor 1</t>
  </si>
  <si>
    <t>Vitamin D-binding protein</t>
  </si>
  <si>
    <t>P00450</t>
  </si>
  <si>
    <t>P01834</t>
  </si>
  <si>
    <t>P01876</t>
  </si>
  <si>
    <t>P00747</t>
  </si>
  <si>
    <t>P01009</t>
  </si>
  <si>
    <t>P62820</t>
  </si>
  <si>
    <t>P01011</t>
  </si>
  <si>
    <t>Q14624</t>
  </si>
  <si>
    <t>P25311</t>
  </si>
  <si>
    <t>P0DOX5</t>
  </si>
  <si>
    <t>P02760</t>
  </si>
  <si>
    <t>P01042</t>
  </si>
  <si>
    <t>P01591</t>
  </si>
  <si>
    <t>P04217</t>
  </si>
  <si>
    <t>P01008</t>
  </si>
  <si>
    <t>P00738</t>
  </si>
  <si>
    <t>P36955</t>
  </si>
  <si>
    <t>P10909</t>
  </si>
  <si>
    <t>P00414</t>
  </si>
  <si>
    <t>P02768</t>
  </si>
  <si>
    <t>P02765</t>
  </si>
  <si>
    <t>P01871</t>
  </si>
  <si>
    <t>P02787</t>
  </si>
  <si>
    <t>P02647</t>
  </si>
  <si>
    <t>P04004</t>
  </si>
  <si>
    <t>P02750</t>
  </si>
  <si>
    <t>P0DJI8</t>
  </si>
  <si>
    <t>P06727</t>
  </si>
  <si>
    <t>P02743</t>
  </si>
  <si>
    <t>P05156</t>
  </si>
  <si>
    <t>P02774</t>
  </si>
  <si>
    <t>FC in iTRAQ</t>
  </si>
  <si>
    <t>P02741</t>
  </si>
  <si>
    <t>O75962</t>
  </si>
  <si>
    <t>P01701</t>
  </si>
  <si>
    <t>P01593</t>
  </si>
  <si>
    <t>O95936</t>
  </si>
  <si>
    <t>Q8N5C6</t>
  </si>
  <si>
    <t>Q9BTY7</t>
  </si>
  <si>
    <t>Q16363</t>
  </si>
  <si>
    <t>O15050</t>
  </si>
  <si>
    <t>P04433</t>
  </si>
  <si>
    <t>Q92817</t>
  </si>
  <si>
    <t>Q86SQ4</t>
  </si>
  <si>
    <t>P02656</t>
  </si>
  <si>
    <t>Q8IYF3</t>
  </si>
  <si>
    <t>P00739</t>
  </si>
  <si>
    <t>P01824</t>
  </si>
  <si>
    <t>Q6ZTR7</t>
  </si>
  <si>
    <t>Q06033</t>
  </si>
  <si>
    <t>P0DJI9</t>
  </si>
  <si>
    <t>O94955</t>
  </si>
  <si>
    <t>P61769</t>
  </si>
  <si>
    <t>Q09666</t>
  </si>
  <si>
    <t>P02763</t>
  </si>
  <si>
    <t>P02775</t>
  </si>
  <si>
    <t>O75882</t>
  </si>
  <si>
    <t>P55056</t>
  </si>
  <si>
    <t>P04114</t>
  </si>
  <si>
    <t>Q8WXD9</t>
  </si>
  <si>
    <t>Q9P2D7</t>
  </si>
  <si>
    <t>P01023</t>
  </si>
  <si>
    <t>P19823</t>
  </si>
  <si>
    <t>P22792</t>
  </si>
  <si>
    <t>Q14050</t>
  </si>
  <si>
    <t>Q08357</t>
  </si>
  <si>
    <t>Q96JM4</t>
  </si>
  <si>
    <t>Q99569</t>
  </si>
  <si>
    <t>Q08380</t>
  </si>
  <si>
    <t>P19827</t>
  </si>
  <si>
    <t>P02749</t>
  </si>
  <si>
    <t>P04264</t>
  </si>
  <si>
    <t>P02654</t>
  </si>
  <si>
    <t>P05090</t>
  </si>
  <si>
    <t>P05452</t>
  </si>
  <si>
    <t>Q96PD5</t>
  </si>
  <si>
    <t>P43251</t>
  </si>
  <si>
    <t>Q9UPN3</t>
  </si>
  <si>
    <t>P43652</t>
  </si>
  <si>
    <t>P25391</t>
  </si>
  <si>
    <t>Q6Q759</t>
  </si>
  <si>
    <t>Q8NCM8</t>
  </si>
  <si>
    <t>Q8NF91</t>
  </si>
  <si>
    <t>P29622</t>
  </si>
  <si>
    <t>Q13563</t>
  </si>
  <si>
    <t>P06702</t>
  </si>
  <si>
    <t>P60709</t>
  </si>
  <si>
    <t>P62328</t>
  </si>
  <si>
    <t xml:space="preserve">C-reactive protein </t>
  </si>
  <si>
    <t xml:space="preserve">Triple functional domain protein </t>
  </si>
  <si>
    <t xml:space="preserve">Protein IGLV1-40 (Fragment) </t>
  </si>
  <si>
    <t xml:space="preserve">Ig kappa chain V-I region AG </t>
  </si>
  <si>
    <t xml:space="preserve">Eomesodermin homolog </t>
  </si>
  <si>
    <t xml:space="preserve">S1 RNA-binding domain-containing protein 1 </t>
  </si>
  <si>
    <t xml:space="preserve">Protein HGH1 homolog </t>
  </si>
  <si>
    <t xml:space="preserve">TPR and ankyrin repeat-containing protein 1 </t>
  </si>
  <si>
    <t xml:space="preserve">Protein IGKV3-11 </t>
  </si>
  <si>
    <t xml:space="preserve">Envoplakin </t>
  </si>
  <si>
    <t xml:space="preserve">G-protein coupled receptor 126 </t>
  </si>
  <si>
    <t xml:space="preserve">Immunoglobulin J chain </t>
  </si>
  <si>
    <t xml:space="preserve">Testis-expressed sequence 11 protein </t>
  </si>
  <si>
    <t xml:space="preserve">Haptoglobin-related protein </t>
  </si>
  <si>
    <t xml:space="preserve">Protein IGHV4-39 (Fragment) </t>
  </si>
  <si>
    <t xml:space="preserve">ITIH4 protein </t>
  </si>
  <si>
    <t xml:space="preserve">Protein FAM92B </t>
  </si>
  <si>
    <t xml:space="preserve">Serum amyloid A-1 protein </t>
  </si>
  <si>
    <t xml:space="preserve">Inter-alpha-trypsin inhibitor heavy chain H3 </t>
  </si>
  <si>
    <t xml:space="preserve">Leucine-rich alpha-2-glycoprotein </t>
  </si>
  <si>
    <t xml:space="preserve">Serum amyloid A-2 protein </t>
  </si>
  <si>
    <t xml:space="preserve">Haptoglobin </t>
  </si>
  <si>
    <t xml:space="preserve">Rho-related BTB domain-containing protein 3 </t>
  </si>
  <si>
    <t xml:space="preserve">Beta-2-microglobulin </t>
  </si>
  <si>
    <t xml:space="preserve">Neuroblast differentiation-associated protein AHNAK </t>
  </si>
  <si>
    <t xml:space="preserve">Alpha-1-acid glycoprotein 1 </t>
  </si>
  <si>
    <t xml:space="preserve">Alpha-1-antichymotrypsin </t>
  </si>
  <si>
    <t xml:space="preserve">Platelet basic protein </t>
  </si>
  <si>
    <t xml:space="preserve">Attractin </t>
  </si>
  <si>
    <t xml:space="preserve">Protein APOC4-APOC2 </t>
  </si>
  <si>
    <t xml:space="preserve">Vitronectin </t>
  </si>
  <si>
    <t xml:space="preserve">Apolipoprotein B-100 </t>
  </si>
  <si>
    <t xml:space="preserve">Caskin-1 </t>
  </si>
  <si>
    <t xml:space="preserve">Dynein heavy chain 1, axonemal </t>
  </si>
  <si>
    <t xml:space="preserve">Alpha-2-macroglobulin </t>
  </si>
  <si>
    <t xml:space="preserve">Inter-alpha-trypsin inhibitor heavy chain H2 </t>
  </si>
  <si>
    <t xml:space="preserve">Antithrombin-III </t>
  </si>
  <si>
    <t xml:space="preserve">Carboxypeptidase N subunit 2 </t>
  </si>
  <si>
    <t xml:space="preserve">Collagen alpha-3(IX) chain </t>
  </si>
  <si>
    <t xml:space="preserve">Sodium-dependent phosphate transporter 2 </t>
  </si>
  <si>
    <t xml:space="preserve">Plasminogen </t>
  </si>
  <si>
    <t xml:space="preserve">Leucine-rich repeat and IQ domain-containing protein 1 </t>
  </si>
  <si>
    <t xml:space="preserve">Plakophilin-4 </t>
  </si>
  <si>
    <t xml:space="preserve">Galectin-3-binding protein </t>
  </si>
  <si>
    <t xml:space="preserve">Inter-alpha-trypsin inhibitor heavy chain H1 </t>
  </si>
  <si>
    <t xml:space="preserve">Beta-2-glycoprotein 1 </t>
  </si>
  <si>
    <t xml:space="preserve">Keratin, type II cytoskeletal 1 </t>
  </si>
  <si>
    <t xml:space="preserve">Apolipoprotein C-I </t>
  </si>
  <si>
    <t xml:space="preserve">Apolipoprotein D (Fragment) </t>
  </si>
  <si>
    <t xml:space="preserve">Apolipoprotein A-I </t>
  </si>
  <si>
    <t xml:space="preserve">Tetranectin </t>
  </si>
  <si>
    <t xml:space="preserve">N-acetylmuramoyl-L-alanine amidase </t>
  </si>
  <si>
    <t xml:space="preserve">Biotinidase </t>
  </si>
  <si>
    <t xml:space="preserve">Microtubule-actin cross-linking factor 1, isoforms 1/2/3/5 </t>
  </si>
  <si>
    <t xml:space="preserve">Afamin </t>
  </si>
  <si>
    <t xml:space="preserve">Laminin subunit alpha-1 </t>
  </si>
  <si>
    <t xml:space="preserve">Sperm-associated antigen 17 </t>
  </si>
  <si>
    <t xml:space="preserve">Cytoplasmic dynein 2 heavy chain 1 </t>
  </si>
  <si>
    <t xml:space="preserve">Isoform 4 of Nesprin-1 </t>
  </si>
  <si>
    <t xml:space="preserve">Kallistatin </t>
  </si>
  <si>
    <t xml:space="preserve">Polycystin-2 </t>
  </si>
  <si>
    <t xml:space="preserve">Protein S100-A9 </t>
  </si>
  <si>
    <t xml:space="preserve">Actin, cytoplasmic 1 </t>
  </si>
  <si>
    <t xml:space="preserve">Thymosin beta-4 </t>
  </si>
  <si>
    <t>FC in SWATH</t>
  </si>
  <si>
    <t>B9A064</t>
  </si>
  <si>
    <t>P04275</t>
  </si>
  <si>
    <t>A0M8Q6</t>
  </si>
  <si>
    <t>P01859</t>
  </si>
  <si>
    <t>P06576</t>
  </si>
  <si>
    <t>P03951</t>
  </si>
  <si>
    <t>P35542</t>
  </si>
  <si>
    <t>P22891</t>
  </si>
  <si>
    <t>P05155</t>
  </si>
  <si>
    <t>Q14520</t>
  </si>
  <si>
    <t>O15172</t>
  </si>
  <si>
    <t>P0C0L5</t>
  </si>
  <si>
    <t>Q04756</t>
  </si>
  <si>
    <t>Q16610</t>
  </si>
  <si>
    <t>P06276</t>
  </si>
  <si>
    <t>P00748</t>
  </si>
  <si>
    <t>P27169</t>
  </si>
  <si>
    <t>P08185</t>
  </si>
  <si>
    <t>P01762</t>
  </si>
  <si>
    <t>P04196</t>
  </si>
  <si>
    <t>P23083</t>
  </si>
  <si>
    <t>P06396</t>
  </si>
  <si>
    <t>P80108</t>
  </si>
  <si>
    <t>P80748</t>
  </si>
  <si>
    <t>P06331</t>
  </si>
  <si>
    <t>P14151</t>
  </si>
  <si>
    <t>P02652</t>
  </si>
  <si>
    <t>O43866</t>
  </si>
  <si>
    <t>P35858</t>
  </si>
  <si>
    <t>Serum amyloid A-1 protein</t>
  </si>
  <si>
    <t>Immunoglobulin lambda-like polypeptide 5</t>
  </si>
  <si>
    <t>von Willebrand factor</t>
  </si>
  <si>
    <t>Ig lambda-7 chain C region</t>
  </si>
  <si>
    <t>Ig gamma-2 chain C region</t>
  </si>
  <si>
    <t>Leucine-rich alpha-2-glycoprotein</t>
  </si>
  <si>
    <t>Alpha-1-acid glycoprotein 1</t>
  </si>
  <si>
    <t>ATP synthase subunit beta, mitochondrial</t>
  </si>
  <si>
    <t>Inter-alpha-trypsin inhibitor heavy chain H3</t>
  </si>
  <si>
    <t>Coagulation factor XI</t>
  </si>
  <si>
    <t>Serum amyloid A-4 protein</t>
  </si>
  <si>
    <t>Vitamin K-dependent protein Z</t>
  </si>
  <si>
    <t>Plasma protease C1 inhibitor</t>
  </si>
  <si>
    <t>Hyaluronan-binding protein 2</t>
  </si>
  <si>
    <t>Complement component C9</t>
  </si>
  <si>
    <t>Complement C4-B</t>
  </si>
  <si>
    <t>Hepatocyte growth factor activator</t>
  </si>
  <si>
    <t>Extracellular matrix protein 1</t>
  </si>
  <si>
    <t>Cholinesterase</t>
  </si>
  <si>
    <t>Coagulation factor XII</t>
  </si>
  <si>
    <t>Serum paraoxonase/arylesterase 1</t>
  </si>
  <si>
    <t>Afamin</t>
  </si>
  <si>
    <t>Corticosteroid-binding globulin</t>
  </si>
  <si>
    <t>Ig heavy chain V-III region KOL</t>
  </si>
  <si>
    <t>Histidine-rich glycoprotein</t>
  </si>
  <si>
    <t>Biotinidase</t>
  </si>
  <si>
    <t>Ig heavy chain V-I region HG3</t>
  </si>
  <si>
    <t>Gelsolin</t>
  </si>
  <si>
    <t>Phosphatidylinositol-glycan-specific phospholipase D</t>
  </si>
  <si>
    <t>Kallistatin</t>
  </si>
  <si>
    <t>Ig lambda chain V-V region DEL</t>
  </si>
  <si>
    <t>Tetranectin</t>
  </si>
  <si>
    <t>Ig heavy chain V-II region ARH-77</t>
  </si>
  <si>
    <t>L-selectin</t>
  </si>
  <si>
    <t>Apolipoprotein A-II</t>
  </si>
  <si>
    <t>CD5 antigen-like</t>
  </si>
  <si>
    <t>Insulin-like growth factor-binding protein complex acid labile subunit</t>
  </si>
  <si>
    <t>Ig gamma-1 chain C region</t>
  </si>
  <si>
    <t>Anti thrombin-III</t>
  </si>
  <si>
    <t xml:space="preserve">Laminin subunit alpha-4 </t>
  </si>
  <si>
    <t xml:space="preserve">Isoform 3 of Attractin </t>
  </si>
  <si>
    <t xml:space="preserve">Alpha-2-HS-glycoprotein </t>
  </si>
  <si>
    <t>Apolipoprotein C-III</t>
  </si>
  <si>
    <t xml:space="preserve">Ig mu chain C region </t>
  </si>
  <si>
    <t xml:space="preserve">Apolipoprotein C-III </t>
  </si>
  <si>
    <t>Protein name</t>
  </si>
  <si>
    <t>Fold Change</t>
  </si>
  <si>
    <t>Sr. No</t>
  </si>
  <si>
    <t>S. No.</t>
  </si>
  <si>
    <t>Criteria</t>
  </si>
  <si>
    <t>No. of subjects</t>
  </si>
  <si>
    <t>a</t>
  </si>
  <si>
    <t>Discovery phase</t>
  </si>
  <si>
    <t>Male patients</t>
  </si>
  <si>
    <t>Female patients</t>
  </si>
  <si>
    <t>b</t>
  </si>
  <si>
    <t>c</t>
  </si>
  <si>
    <t>Age at surgery, mean (years)</t>
  </si>
  <si>
    <t>Preoperative Radiotherapy or chemotherapy</t>
  </si>
  <si>
    <t>No</t>
  </si>
  <si>
    <t>Male healthy controls</t>
  </si>
  <si>
    <t>Female healthy controls</t>
  </si>
  <si>
    <t>Age blood collection (years)</t>
  </si>
  <si>
    <t>verification phase</t>
  </si>
  <si>
    <t>Verification phase</t>
  </si>
  <si>
    <t>validation phase</t>
  </si>
  <si>
    <t>d</t>
  </si>
  <si>
    <t>63.95 (range 43-80)</t>
  </si>
  <si>
    <t>57.54 (range 36-64)</t>
  </si>
  <si>
    <t>Healthy Controls</t>
  </si>
  <si>
    <t>Non-hematological malgnancies Controls</t>
  </si>
  <si>
    <t>MM patients</t>
  </si>
  <si>
    <t>56.2 (range 41-61)</t>
  </si>
  <si>
    <t>Master No.</t>
  </si>
  <si>
    <t>PROTEIN NAME</t>
  </si>
  <si>
    <t>FOLD CHANGE</t>
  </si>
  <si>
    <t xml:space="preserve">pigment epithelium derived F </t>
  </si>
  <si>
    <t>kininogen</t>
  </si>
  <si>
    <t>P01857</t>
  </si>
  <si>
    <t>Serum amyloid A protein</t>
  </si>
  <si>
    <t>Q69EZ8</t>
  </si>
  <si>
    <t xml:space="preserve">Prothrombin </t>
  </si>
  <si>
    <t>anti thrombin-3</t>
  </si>
  <si>
    <t>inter alpha- trypsin IHC4</t>
  </si>
  <si>
    <t>zinc-alpha-2-glycoprotein</t>
  </si>
  <si>
    <t>Q9UGI4</t>
  </si>
  <si>
    <t>P02751</t>
  </si>
  <si>
    <t>Fibronectin</t>
  </si>
  <si>
    <t>apolipoprotein A-4</t>
  </si>
  <si>
    <t xml:space="preserve">Leucine-rich alpha-2-GP </t>
  </si>
  <si>
    <t>P02675</t>
  </si>
  <si>
    <t>Fibrinogen beta chain</t>
  </si>
  <si>
    <t>Vitamin D binding protein</t>
  </si>
  <si>
    <t>Apolipoprotein A-1</t>
  </si>
  <si>
    <t>Q9P218</t>
  </si>
  <si>
    <t>Collagen alpha-1(XX) chain OS=Homo sapiens GN=COL20A1 PE=1 SV=4</t>
  </si>
  <si>
    <t>Ig kappa chain V-III region VG (Fragment) OS=Homo sapiens PE=1 SV=1</t>
  </si>
  <si>
    <t>Ig kappa chain C region OS=Homo sapiens GN=IGKC PE=1 SV=1</t>
  </si>
  <si>
    <t>Ig mu chain C region OS=Homo sapiens GN=IGHM PE=1 SV=3</t>
  </si>
  <si>
    <t>Neuroblast differentiation-associated protein AHNAK OS=Homo sapiens GN=AHNAK PE=1 SV=2</t>
  </si>
  <si>
    <t>Q92820</t>
  </si>
  <si>
    <t>Gamma-glutamyl hydrolase OS=Homo sapiens GN=GGH PE=1 SV=2</t>
  </si>
  <si>
    <t>Q8WU39</t>
  </si>
  <si>
    <t>Marginal zone B- and B1-cell-specific protein OS=Homo sapiens GN=MZB1 PE=1 SV=1</t>
  </si>
  <si>
    <t>Ig gamma-1 chain C region OS=Homo sapiens GN=IGHG1 PE=1 SV=1</t>
  </si>
  <si>
    <t>Immunoglobulin J chain OS=Homo sapiens GN=IGJ PE=1 SV=4</t>
  </si>
  <si>
    <t>Q8NBS9</t>
  </si>
  <si>
    <t>Thioredoxin domain-containing protein 5 OS=Homo sapiens GN=TXNDC5 PE=1 SV=2</t>
  </si>
  <si>
    <t>P02545</t>
  </si>
  <si>
    <t>Prelamin-A/C OS=Homo sapiens GN=LMNA PE=1 SV=1</t>
  </si>
  <si>
    <t>P25205</t>
  </si>
  <si>
    <t>DNA replication licensing factor MCM3 OS=Homo sapiens GN=MCM3 PE=1 SV=3</t>
  </si>
  <si>
    <t>P00491</t>
  </si>
  <si>
    <t>Purine nucleoside phosphorylase OS=Homo sapiens GN=PNP PE=1 SV=2</t>
  </si>
  <si>
    <t>O14818</t>
  </si>
  <si>
    <t>Proteasome subunit alpha type-7 OS=Homo sapiens GN=PSMA7 PE=1 SV=1</t>
  </si>
  <si>
    <t>Q16822</t>
  </si>
  <si>
    <t>Phosphoenolpyruvate carboxykinase [GTP], mitochondrial OS=Homo sapiens GN=PCK2 PE=1 SV=3</t>
  </si>
  <si>
    <t>P0CG05</t>
  </si>
  <si>
    <t>Ig lambda-2 chain C regions OS=Homo sapiens GN=IGLC2 PE=1 SV=1</t>
  </si>
  <si>
    <t>P01767</t>
  </si>
  <si>
    <t>Ig heavy chain V-III region BUT OS=Homo sapiens PE=1 SV=1</t>
  </si>
  <si>
    <t>O95336</t>
  </si>
  <si>
    <t>6-phosphogluconolactonase OS=Homo sapiens GN=PGLS PE=1 SV=2</t>
  </si>
  <si>
    <t>P40121</t>
  </si>
  <si>
    <t>Macrophage-capping protein OS=Homo sapiens GN=CAPG PE=1 SV=2</t>
  </si>
  <si>
    <t>P18136</t>
  </si>
  <si>
    <t>Ig kappa chain V-III region HIC OS=Homo sapiens PE=2 SV=2</t>
  </si>
  <si>
    <t>P27348</t>
  </si>
  <si>
    <t>14-3-3 protein theta OS=Homo sapiens GN=YWHAQ PE=1 SV=1</t>
  </si>
  <si>
    <t>P08311</t>
  </si>
  <si>
    <t>Cathepsin G OS=Homo sapiens GN=CTSG PE=1 SV=2</t>
  </si>
  <si>
    <t>P14854</t>
  </si>
  <si>
    <t>Cytochrome c oxidase subunit 6B1 OS=Homo sapiens GN=COX6B1 PE=1 SV=2</t>
  </si>
  <si>
    <t>P08107</t>
  </si>
  <si>
    <t>Heat shock 70 kDa protein 1A/1B OS=Homo sapiens GN=HSPA1A PE=1 SV=5</t>
  </si>
  <si>
    <t>Q13185</t>
  </si>
  <si>
    <t>Chromobox protein homolog 3 OS=Homo sapiens GN=CBX3 PE=1 SV=4</t>
  </si>
  <si>
    <t>P01860</t>
  </si>
  <si>
    <t>Ig gamma-3 chain C region OS=Homo sapiens GN=IGHG3 PE=1 SV=2</t>
  </si>
  <si>
    <t>Q86UX7</t>
  </si>
  <si>
    <t>Fermitin family homolog 3 OS=Homo sapiens GN=FERMT3 PE=1 SV=1</t>
  </si>
  <si>
    <t>P16284</t>
  </si>
  <si>
    <t>Platelet endothelial cell adhesion molecule OS=Homo sapiens GN=PECAM1 PE=1 SV=1</t>
  </si>
  <si>
    <t>P35606</t>
  </si>
  <si>
    <t>Coatomer subunit beta' OS=Homo sapiens GN=COPB2 PE=1 SV=2</t>
  </si>
  <si>
    <t>A6NJ16</t>
  </si>
  <si>
    <t>Putative V-set and immunoglobulin domain-containing-like protein IGHV4OR15-8 OS=Homo sapiens GN=IGHV4OR15-8 PE=5 SV=2</t>
  </si>
  <si>
    <t>P67936</t>
  </si>
  <si>
    <t>Tropomyosin alpha-4 chain OS=Homo sapiens GN=TPM4 PE=1 SV=3</t>
  </si>
  <si>
    <t>P19338</t>
  </si>
  <si>
    <t>Nucleolin OS=Homo sapiens GN=NCL PE=1 SV=3</t>
  </si>
  <si>
    <t>P14770</t>
  </si>
  <si>
    <t>Platelet glycoprotein IX OS=Homo sapiens GN=GP9 PE=1 SV=3</t>
  </si>
  <si>
    <t>P61224</t>
  </si>
  <si>
    <t>Ras-related protein Rap-1b OS=Homo sapiens GN=RAP1B PE=1 SV=1</t>
  </si>
  <si>
    <t>O75306</t>
  </si>
  <si>
    <t>NADH dehydrogenase [ubiquinone] iron-sulfur protein 2, mitochondrial OS=Homo sapiens GN=NDUFS2 PE=1 SV=2</t>
  </si>
  <si>
    <t>P62258</t>
  </si>
  <si>
    <t>14-3-3 protein epsilon OS=Homo sapiens GN=YWHAE PE=1 SV=1</t>
  </si>
  <si>
    <t>P11021</t>
  </si>
  <si>
    <t>78 kDa glucose-regulated protein OS=Homo sapiens GN=HSPA5 PE=1 SV=2</t>
  </si>
  <si>
    <t>Q13217</t>
  </si>
  <si>
    <t>DnaJ homolog subfamily C member 3 OS=Homo sapiens GN=DNAJC3 PE=1 SV=1</t>
  </si>
  <si>
    <t>P63220</t>
  </si>
  <si>
    <t>40S ribosomal protein S21 OS=Homo sapiens GN=RPS21 PE=1 SV=1</t>
  </si>
  <si>
    <t>P08514</t>
  </si>
  <si>
    <t>Integrin alpha-IIb OS=Homo sapiens GN=ITGA2B PE=1 SV=3</t>
  </si>
  <si>
    <t>P23284</t>
  </si>
  <si>
    <t>Peptidyl-prolyl cis-trans isomerase B OS=Homo sapiens GN=PPIB PE=1 SV=2</t>
  </si>
  <si>
    <t>P13798</t>
  </si>
  <si>
    <t>Acylamino-acid-releasing enzyme OS=Homo sapiens GN=APEH PE=1 SV=4</t>
  </si>
  <si>
    <t>Q13405</t>
  </si>
  <si>
    <t>39S ribosomal protein L49, mitochondrial OS=Homo sapiens GN=MRPL49 PE=1 SV=1</t>
  </si>
  <si>
    <t>P01034</t>
  </si>
  <si>
    <t>Cystatin-C OS=Homo sapiens GN=CST3 PE=1 SV=1</t>
  </si>
  <si>
    <t>O15173</t>
  </si>
  <si>
    <t>Membrane-associated progesterone receptor component 2 OS=Homo sapiens GN=PGRMC2 PE=1 SV=1</t>
  </si>
  <si>
    <t>A6NMY6</t>
  </si>
  <si>
    <t>Putative annexin A2-like protein OS=Homo sapiens GN=ANXA2P2 PE=5 SV=2</t>
  </si>
  <si>
    <t>P07203</t>
  </si>
  <si>
    <t>Glutathione peroxidase 1 OS=Homo sapiens GN=GPX1 PE=1 SV=4</t>
  </si>
  <si>
    <t>P13224</t>
  </si>
  <si>
    <t>Platelet glycoprotein Ib beta chain OS=Homo sapiens GN=GP1BB PE=1 SV=1</t>
  </si>
  <si>
    <t>Q9BTM1</t>
  </si>
  <si>
    <t>Histone H2A.J OS=Homo sapiens GN=H2AFJ PE=1 SV=1</t>
  </si>
  <si>
    <t>P28676</t>
  </si>
  <si>
    <t>Grancalcin OS=Homo sapiens GN=GCA PE=1 SV=2</t>
  </si>
  <si>
    <t>P13667</t>
  </si>
  <si>
    <t>Protein disulfide-isomerase A4 OS=Homo sapiens GN=PDIA4 PE=1 SV=2</t>
  </si>
  <si>
    <t>P61018</t>
  </si>
  <si>
    <t>Ras-related protein Rab-4B OS=Homo sapiens GN=RAB4B PE=1 SV=1</t>
  </si>
  <si>
    <t>P14618</t>
  </si>
  <si>
    <t>Pyruvate kinase PKM OS=Homo sapiens GN=PKM PE=1 SV=4</t>
  </si>
  <si>
    <t>P02730</t>
  </si>
  <si>
    <t>Band 3 anion transport protein OS=Homo sapiens GN=SLC4A1 PE=1 SV=3</t>
  </si>
  <si>
    <t>P11678</t>
  </si>
  <si>
    <t>Eosinophil peroxidase OS=Homo sapiens GN=EPX PE=1 SV=2</t>
  </si>
  <si>
    <t>P18206</t>
  </si>
  <si>
    <t>Vinculin OS=Homo sapiens GN=VCL PE=1 SV=4</t>
  </si>
  <si>
    <t>Q12907</t>
  </si>
  <si>
    <t>Vesicular integral-membrane protein VIP36 OS=Homo sapiens GN=LMAN2 PE=1 SV=1</t>
  </si>
  <si>
    <t>Serum amyloid A-1 protein OS=Homo sapiens GN=SAA1 PE=1 SV=1</t>
  </si>
  <si>
    <t>Apolipoprotein A-IV OS=Homo sapiens GN=APOA4 PE=1 SV=3</t>
  </si>
  <si>
    <t>Q8TDB8</t>
  </si>
  <si>
    <t>Solute carrier family 2, facilitated glucose transporter member 14 OS=Homo sapiens GN=SLC2A14 PE=2 SV=1</t>
  </si>
  <si>
    <t>Q8IW93</t>
  </si>
  <si>
    <t>Rho guanine nucleotide exchange factor 19 OS=Homo sapiens GN=ARHGEF19 PE=2 SV=1</t>
  </si>
  <si>
    <t>P07996</t>
  </si>
  <si>
    <t>Thrombospondin-1 OS=Homo sapiens GN=THBS1 PE=1 SV=2</t>
  </si>
  <si>
    <t>P43304</t>
  </si>
  <si>
    <t>Glycerol-3-phosphate dehydrogenase, mitochondrial OS=Homo sapiens GN=GPD2 PE=1 SV=3</t>
  </si>
  <si>
    <t>P14625</t>
  </si>
  <si>
    <t>Endoplasmin OS=Homo sapiens GN=HSP90B1 PE=1 SV=1</t>
  </si>
  <si>
    <t>P55072</t>
  </si>
  <si>
    <t>Transitional endoplasmic reticulum ATPase OS=Homo sapiens GN=VCP PE=1 SV=4</t>
  </si>
  <si>
    <t>Carboxypeptidase N subunit 2 OS=Homo sapiens GN=CPN2 PE=1 SV=3</t>
  </si>
  <si>
    <t>P62277</t>
  </si>
  <si>
    <t>40S ribosomal protein S13 OS=Homo sapiens GN=RPS13 PE=1 SV=2</t>
  </si>
  <si>
    <t>P02792</t>
  </si>
  <si>
    <t>Ferritin light chain OS=Homo sapiens GN=FTL PE=1 SV=2</t>
  </si>
  <si>
    <t>P11413</t>
  </si>
  <si>
    <t>Glucose-6-phosphate 1-dehydrogenase OS=Homo sapiens GN=G6PD PE=1 SV=4</t>
  </si>
  <si>
    <t>Q07955</t>
  </si>
  <si>
    <t>Serine/arginine-rich splicing factor 1 OS=Homo sapiens GN=SRSF1 PE=1 SV=2</t>
  </si>
  <si>
    <t>P18085</t>
  </si>
  <si>
    <t>ADP-ribosylation factor 4 OS=Homo sapiens GN=ARF4 PE=1 SV=3</t>
  </si>
  <si>
    <t>P60660</t>
  </si>
  <si>
    <t>Myosin light polypeptide 6 OS=Homo sapiens GN=MYL6 PE=1 SV=2</t>
  </si>
  <si>
    <t>P12259</t>
  </si>
  <si>
    <t>Coagulation factor V OS=Homo sapiens GN=F5 PE=1 SV=4</t>
  </si>
  <si>
    <t>O75477</t>
  </si>
  <si>
    <t>Erlin-1 OS=Homo sapiens GN=ERLIN1 PE=1 SV=1</t>
  </si>
  <si>
    <t>O75352</t>
  </si>
  <si>
    <t>Mannose-P-dolichol utilization defect 1 protein OS=Homo sapiens GN=MPDU1 PE=1 SV=2</t>
  </si>
  <si>
    <t>P02042</t>
  </si>
  <si>
    <t>Hemoglobin subunit delta OS=Homo sapiens GN=HBD PE=1 SV=2</t>
  </si>
  <si>
    <t>P03952</t>
  </si>
  <si>
    <t>Plasma kallikrein OS=Homo sapiens GN=KLKB1 PE=1 SV=1</t>
  </si>
  <si>
    <t>P01880</t>
  </si>
  <si>
    <t>Ig delta chain C region OS=Homo sapiens GN=IGHD PE=1 SV=2</t>
  </si>
  <si>
    <t>Q01518</t>
  </si>
  <si>
    <t>Adenylyl cyclase-associated protein 1 OS=Homo sapiens GN=CAP1 PE=1 SV=5</t>
  </si>
  <si>
    <t>P51571</t>
  </si>
  <si>
    <t>Translocon-associated protein subunit delta OS=Homo sapiens GN=SSR4 PE=1 SV=1</t>
  </si>
  <si>
    <t>P02753</t>
  </si>
  <si>
    <t>Retinol-binding protein 4 OS=Homo sapiens GN=RBP4 PE=1 SV=3</t>
  </si>
  <si>
    <t>Q12913</t>
  </si>
  <si>
    <t>Receptor-type tyrosine-protein phosphatase eta OS=Homo sapiens GN=PTPRJ PE=1 SV=3</t>
  </si>
  <si>
    <t>P06681</t>
  </si>
  <si>
    <t>Complement C2 OS=Homo sapiens GN=C2 PE=1 SV=2</t>
  </si>
  <si>
    <t>P08758</t>
  </si>
  <si>
    <t>Annexin A5 OS=Homo sapiens GN=ANXA5 PE=1 SV=2</t>
  </si>
  <si>
    <t>P40926</t>
  </si>
  <si>
    <t>Malate dehydrogenase, mitochondrial OS=Homo sapiens GN=MDH2 PE=1 SV=3</t>
  </si>
  <si>
    <t>P27824</t>
  </si>
  <si>
    <t>Calnexin OS=Homo sapiens GN=CANX PE=1 SV=2</t>
  </si>
  <si>
    <t>Inter-alpha-trypsin inhibitor heavy chain H3 OS=Homo sapiens GN=ITIH3 PE=1 SV=2</t>
  </si>
  <si>
    <t>Haptoglobin OS=Homo sapiens GN=HP PE=1 SV=1</t>
  </si>
  <si>
    <t>P54727</t>
  </si>
  <si>
    <t>UV excision repair protein RAD23 homolog B OS=Homo sapiens GN=RAD23B PE=1 SV=1</t>
  </si>
  <si>
    <t>Ig lambda chain V-III region LOI OS=Homo sapiens PE=1 SV=1</t>
  </si>
  <si>
    <t>P00751</t>
  </si>
  <si>
    <t>Complement factor B OS=Homo sapiens GN=CFB PE=1 SV=2</t>
  </si>
  <si>
    <t>Q9NR28</t>
  </si>
  <si>
    <t>Diablo homolog, mitochondrial OS=Homo sapiens GN=DIABLO PE=1 SV=1</t>
  </si>
  <si>
    <t>P05091</t>
  </si>
  <si>
    <t>Aldehyde dehydrogenase, mitochondrial OS=Homo sapiens GN=ALDH2 PE=1 SV=2</t>
  </si>
  <si>
    <t>P62987</t>
  </si>
  <si>
    <t>Ubiquitin-60S ribosomal protein L40 OS=Homo sapiens GN=UBA52 PE=1 SV=2</t>
  </si>
  <si>
    <t>Q5SSJ5</t>
  </si>
  <si>
    <t>Heterochromatin protein 1-binding protein 3 OS=Homo sapiens GN=HP1BP3 PE=1 SV=1</t>
  </si>
  <si>
    <t>P62906</t>
  </si>
  <si>
    <t>60S ribosomal protein L10a OS=Homo sapiens GN=RPL10A PE=1 SV=2</t>
  </si>
  <si>
    <t>Q13404</t>
  </si>
  <si>
    <t>Ubiquitin-conjugating enzyme E2 variant 1 OS=Homo sapiens GN=UBE2V1 PE=1 SV=2</t>
  </si>
  <si>
    <t>P09651</t>
  </si>
  <si>
    <t>Heterogeneous nuclear ribonucleoprotein A1 OS=Homo sapiens GN=HNRNPA1 PE=1 SV=5</t>
  </si>
  <si>
    <t>P11279</t>
  </si>
  <si>
    <t>Lysosome-associated membrane glycoprotein 1 OS=Homo sapiens GN=LAMP1 PE=1 SV=3</t>
  </si>
  <si>
    <t>P02533</t>
  </si>
  <si>
    <t>Keratin, type I cytoskeletal 14 OS=Homo sapiens GN=KRT14 PE=1 SV=4</t>
  </si>
  <si>
    <t>Q99536</t>
  </si>
  <si>
    <t>Synaptic vesicle membrane protein VAT-1 homolog OS=Homo sapiens GN=VAT1 PE=1 SV=2</t>
  </si>
  <si>
    <t>P01024</t>
  </si>
  <si>
    <t>Complement C3 OS=Homo sapiens GN=C3 PE=1 SV=2</t>
  </si>
  <si>
    <t>Q96QK1</t>
  </si>
  <si>
    <t>Vacuolar protein sorting-associated protein 35 OS=Homo sapiens GN=VPS35 PE=1 SV=2</t>
  </si>
  <si>
    <t>Q8NHS3</t>
  </si>
  <si>
    <t>REVERSED Major facilitator superfamily domain-containing protein 8 OS=Homo sapiens GN=MFSD8 PE=1 SV=1</t>
  </si>
  <si>
    <t>O15144</t>
  </si>
  <si>
    <t>Actin-related protein 2/3 complex subunit 2 OS=Homo sapiens GN=ARPC2 PE=1 SV=1</t>
  </si>
  <si>
    <t>Q8NF91-7</t>
  </si>
  <si>
    <t>Isoform 7 of Nesprin-1 OS=Homo sapiens GN=SYNE1</t>
  </si>
  <si>
    <t>P26583</t>
  </si>
  <si>
    <t>High mobility group protein B2 OS=Homo sapiens GN=HMGB2 PE=1 SV=2</t>
  </si>
  <si>
    <t>P20700</t>
  </si>
  <si>
    <t>Lamin-B1 OS=Homo sapiens GN=LMNB1 PE=1 SV=2</t>
  </si>
  <si>
    <t>Q92841</t>
  </si>
  <si>
    <t>Probable ATP-dependent RNA helicase DDX17 OS=Homo sapiens GN=DDX17 PE=1 SV=2</t>
  </si>
  <si>
    <t>P13716</t>
  </si>
  <si>
    <t>Delta-aminolevulinic acid dehydratase OS=Homo sapiens GN=ALAD PE=1 SV=1</t>
  </si>
  <si>
    <t>P49257</t>
  </si>
  <si>
    <t>Protein ERGIC-53 OS=Homo sapiens GN=LMAN1 PE=1 SV=2</t>
  </si>
  <si>
    <t>P29973</t>
  </si>
  <si>
    <t>REVERSED cGMP-gated cation channel alpha-1 OS=Homo sapiens GN=CNGA1 PE=1 SV=3</t>
  </si>
  <si>
    <t>Q8IVF2</t>
  </si>
  <si>
    <t>Protein AHNAK2 OS=Homo sapiens GN=AHNAK2 PE=1 SV=2</t>
  </si>
  <si>
    <t>P62318</t>
  </si>
  <si>
    <t>Small nuclear ribonucleoprotein Sm D3 OS=Homo sapiens GN=SNRPD3 PE=1 SV=1</t>
  </si>
  <si>
    <t>O43149</t>
  </si>
  <si>
    <t>Zinc finger ZZ-type and EF-hand domain-containing protein 1 OS=Homo sapiens GN=ZZEF1 PE=1 SV=6</t>
  </si>
  <si>
    <t>P19404</t>
  </si>
  <si>
    <t>NADH dehydrogenase [ubiquinone] flavoprotein 2, mitochondrial OS=Homo sapiens GN=NDUFV2 PE=1 SV=2</t>
  </si>
  <si>
    <t>P04839</t>
  </si>
  <si>
    <t>Cytochrome b-245 heavy chain OS=Homo sapiens GN=CYBB PE=1 SV=2</t>
  </si>
  <si>
    <t>Q8WZ42-12</t>
  </si>
  <si>
    <t>Isoform 12 of Titin OS=Homo sapiens GN=TTN</t>
  </si>
  <si>
    <t>P00441</t>
  </si>
  <si>
    <t>Superoxide dismutase [Cu-Zn] OS=Homo sapiens GN=SOD1 PE=1 SV=2</t>
  </si>
  <si>
    <t>P54709</t>
  </si>
  <si>
    <t>Sodium/potassium-transporting ATPase subunit beta-3 OS=Homo sapiens GN=ATP1B3 PE=1 SV=1</t>
  </si>
  <si>
    <t>Tetranectin OS=Homo sapiens GN=CLEC3B PE=1 SV=3</t>
  </si>
  <si>
    <t>P00915</t>
  </si>
  <si>
    <t>Carbonic anhydrase 1 OS=Homo sapiens GN=CA1 PE=1 SV=2</t>
  </si>
  <si>
    <t>B2RPK0</t>
  </si>
  <si>
    <t>Putative high mobility group protein B1-like 1 OS=Homo sapiens GN=HMGB1P1 PE=5 SV=1</t>
  </si>
  <si>
    <t>Actin, cytoplasmic 1 OS=Homo sapiens GN=ACTB PE=1 SV=1</t>
  </si>
  <si>
    <t>Serum albumin OS=Homo sapiens GN=ALB PE=1 SV=2</t>
  </si>
  <si>
    <t>P02746</t>
  </si>
  <si>
    <t>Complement C1q subcomponent subunit B OS=Homo sapiens GN=C1QB PE=1 SV=3</t>
  </si>
  <si>
    <t>P49913</t>
  </si>
  <si>
    <t>Cathelicidin antimicrobial peptide OS=Homo sapiens GN=CAMP PE=1 SV=1</t>
  </si>
  <si>
    <t>Q99653</t>
  </si>
  <si>
    <t>Calcineurin B homologous protein 1 OS=Homo sapiens GN=CHP1 PE=1 SV=3</t>
  </si>
  <si>
    <t>P29401</t>
  </si>
  <si>
    <t>Transketolase OS=Homo sapiens GN=TKT PE=1 SV=3</t>
  </si>
  <si>
    <t>O43617</t>
  </si>
  <si>
    <t>Trafficking protein particle complex subunit 3 OS=Homo sapiens GN=TRAPPC3 PE=1 SV=1</t>
  </si>
  <si>
    <t>Q96DI7</t>
  </si>
  <si>
    <t>U5 small nuclear ribonucleoprotein 40 kDa protein OS=Homo sapiens GN=SNRNP40 PE=1 SV=1</t>
  </si>
  <si>
    <t>P10599</t>
  </si>
  <si>
    <t>Thioredoxin OS=Homo sapiens GN=TXN PE=1 SV=3</t>
  </si>
  <si>
    <t>P11586</t>
  </si>
  <si>
    <t>C-1-tetrahydrofolate synthase, cytoplasmic OS=Homo sapiens GN=MTHFD1 PE=1 SV=3</t>
  </si>
  <si>
    <t>P26640</t>
  </si>
  <si>
    <t>Valine--tRNA ligase OS=Homo sapiens GN=VARS PE=1 SV=4</t>
  </si>
  <si>
    <t>Q99497</t>
  </si>
  <si>
    <t>Protein DJ-1 OS=Homo sapiens GN=PARK7 PE=1 SV=2</t>
  </si>
  <si>
    <t>Q9Y6N9-5</t>
  </si>
  <si>
    <t>REVERSED Isoform 5 of Harmonin OS=Homo sapiens GN=USH1C</t>
  </si>
  <si>
    <t>O75368</t>
  </si>
  <si>
    <t>SH3 domain-binding glutamic acid-rich-like protein OS=Homo sapiens GN=SH3BGRL PE=1 SV=1</t>
  </si>
  <si>
    <t>O15270</t>
  </si>
  <si>
    <t>Serine palmitoyltransferase 2 OS=Homo sapiens GN=SPTLC2 PE=1 SV=1</t>
  </si>
  <si>
    <t>Q5T1B0</t>
  </si>
  <si>
    <t>REVERSED Axonemal dynein light chain domain-containing protein 1 OS=Homo sapiens GN=AXDND1 PE=2 SV=1</t>
  </si>
  <si>
    <t>O75781</t>
  </si>
  <si>
    <t>REVERSED Paralemmin-1 OS=Homo sapiens GN=PALM PE=1 SV=2</t>
  </si>
  <si>
    <t>P04083</t>
  </si>
  <si>
    <t>Annexin A1 OS=Homo sapiens GN=ANXA1 PE=1 SV=2</t>
  </si>
  <si>
    <t>P20292</t>
  </si>
  <si>
    <t>Arachidonate 5-lipoxygenase-activating protein OS=Homo sapiens GN=ALOX5AP PE=1 SV=2</t>
  </si>
  <si>
    <t>P61225</t>
  </si>
  <si>
    <t>Ras-related protein Rap-2b OS=Homo sapiens GN=RAP2B PE=1 SV=1</t>
  </si>
  <si>
    <t>Q8IXM2</t>
  </si>
  <si>
    <t>Chromatin complexes subunit BAP18 OS=Homo sapiens GN=BAP18 PE=1 SV=1</t>
  </si>
  <si>
    <t>P30043</t>
  </si>
  <si>
    <t>Flavin reductase (NADPH) OS=Homo sapiens GN=BLVRB PE=1 SV=3</t>
  </si>
  <si>
    <t>Q9Y2J8</t>
  </si>
  <si>
    <t>Protein-arginine deiminase type-2 OS=Homo sapiens GN=PADI2 PE=1 SV=2</t>
  </si>
  <si>
    <t>O43451</t>
  </si>
  <si>
    <t>Maltase-glucoamylase, intestinal OS=Homo sapiens GN=MGAM PE=1 SV=5</t>
  </si>
  <si>
    <t>Q14697</t>
  </si>
  <si>
    <t>Neutral alpha-glucosidase AB OS=Homo sapiens GN=GANAB PE=1 SV=3</t>
  </si>
  <si>
    <t>Q9BSJ8</t>
  </si>
  <si>
    <t>Extended synaptotagmin-1 OS=Homo sapiens GN=ESYT1 PE=1 SV=1</t>
  </si>
  <si>
    <t>P32119</t>
  </si>
  <si>
    <t>Peroxiredoxin-2 OS=Homo sapiens GN=PRDX2 PE=1 SV=5</t>
  </si>
  <si>
    <t>P52209</t>
  </si>
  <si>
    <t>6-phosphogluconate dehydrogenase, decarboxylating OS=Homo sapiens GN=PGD PE=1 SV=3</t>
  </si>
  <si>
    <t>Haptoglobin-related protein OS=Homo sapiens GN=HPR PE=1 SV=2</t>
  </si>
  <si>
    <t>Q96PX8</t>
  </si>
  <si>
    <t>SLIT and NTRK-like protein 1 OS=Homo sapiens GN=SLITRK1 PE=1 SV=2</t>
  </si>
  <si>
    <t>P15311</t>
  </si>
  <si>
    <t>Ezrin OS=Homo sapiens GN=EZR PE=1 SV=4</t>
  </si>
  <si>
    <t>P02679</t>
  </si>
  <si>
    <t>Fibrinogen gamma chain OS=Homo sapiens GN=FGG PE=1 SV=3</t>
  </si>
  <si>
    <t>Q13415</t>
  </si>
  <si>
    <t>REVERSED Origin recognition complex subunit 1 OS=Homo sapiens GN=ORC1 PE=1 SV=2</t>
  </si>
  <si>
    <t>Fibrinogen beta chain OS=Homo sapiens GN=FGB PE=1 SV=2</t>
  </si>
  <si>
    <t>P02747</t>
  </si>
  <si>
    <t>Complement C1q subcomponent subunit C OS=Homo sapiens GN=C1QC PE=1 SV=3</t>
  </si>
  <si>
    <t>P02671</t>
  </si>
  <si>
    <t>Fibrinogen alpha chain OS=Homo sapiens GN=FGA PE=1 SV=2</t>
  </si>
  <si>
    <t>Q6XQN6</t>
  </si>
  <si>
    <t>Nicotinate phosphoribosyltransferase OS=Homo sapiens GN=NAPRT1 PE=1 SV=2</t>
  </si>
  <si>
    <t>P04040</t>
  </si>
  <si>
    <t>Catalase OS=Homo sapiens GN=CAT PE=1 SV=3</t>
  </si>
  <si>
    <t>Q05519</t>
  </si>
  <si>
    <t>Serine/arginine-rich splicing factor 11 OS=Homo sapiens GN=SRSF11 PE=1 SV=1</t>
  </si>
  <si>
    <t>P02655</t>
  </si>
  <si>
    <t>Apolipoprotein C-II OS=Homo sapiens GN=APOC2 PE=1 SV=1</t>
  </si>
  <si>
    <t>P07237</t>
  </si>
  <si>
    <t>Protein disulfide-isomerase OS=Homo sapiens GN=P4HB PE=1 SV=3</t>
  </si>
  <si>
    <t>P07437</t>
  </si>
  <si>
    <t>Tubulin beta chain OS=Homo sapiens GN=TUBB PE=1 SV=2</t>
  </si>
  <si>
    <t>Q92930</t>
  </si>
  <si>
    <t>Ras-related protein Rab-8B OS=Homo sapiens GN=RAB8B PE=1 SV=2</t>
  </si>
  <si>
    <t>Q12931</t>
  </si>
  <si>
    <t>Heat shock protein 75 kDa, mitochondrial OS=Homo sapiens GN=TRAP1 PE=1 SV=3</t>
  </si>
  <si>
    <t>P40939</t>
  </si>
  <si>
    <t>Trifunctional enzyme subunit alpha, mitochondrial OS=Homo sapiens GN=HADHA PE=1 SV=2</t>
  </si>
  <si>
    <t>Q9Y6N5</t>
  </si>
  <si>
    <t>Sulfide:quinone oxidoreductase, mitochondrial OS=Homo sapiens GN=SQRDL PE=1 SV=1</t>
  </si>
  <si>
    <t>P14314</t>
  </si>
  <si>
    <t>Glucosidase 2 subunit beta OS=Homo sapiens GN=PRKCSH PE=1 SV=2</t>
  </si>
  <si>
    <t>O15511</t>
  </si>
  <si>
    <t>Actin-related protein 2/3 complex subunit 5 OS=Homo sapiens GN=ARPC5 PE=1 SV=3</t>
  </si>
  <si>
    <t>P02786</t>
  </si>
  <si>
    <t>Transferrin receptor protein 1 OS=Homo sapiens GN=TFRC PE=1 SV=2</t>
  </si>
  <si>
    <t>P06865</t>
  </si>
  <si>
    <t>Beta-hexosaminidase subunit alpha OS=Homo sapiens GN=HEXA PE=1 SV=2</t>
  </si>
  <si>
    <t>P68032</t>
  </si>
  <si>
    <t>Actin, alpha cardiac muscle 1 OS=Homo sapiens GN=ACTC1 PE=1 SV=1</t>
  </si>
  <si>
    <t>P39059</t>
  </si>
  <si>
    <t>Collagen alpha-1(XV) chain OS=Homo sapiens GN=COL15A1 PE=1 SV=2</t>
  </si>
  <si>
    <t>P39656</t>
  </si>
  <si>
    <t>Dolichyl-diphosphooligosaccharide--protein glycosyltransferase 48 kDa subunit OS=Homo sapiens GN=DDOST PE=1 SV=4</t>
  </si>
  <si>
    <t>P08123</t>
  </si>
  <si>
    <t>Collagen alpha-2(I) chain OS=Homo sapiens GN=COL1A2 PE=1 SV=7</t>
  </si>
  <si>
    <t>P46940</t>
  </si>
  <si>
    <t>Ras GTPase-activating-like protein IQGAP1 OS=Homo sapiens GN=IQGAP1 PE=1 SV=1</t>
  </si>
  <si>
    <t>Immunoglobulin J chain</t>
  </si>
  <si>
    <t>L5KHY0</t>
  </si>
  <si>
    <t>Ig kappa chain V-III region VG Fragment</t>
  </si>
  <si>
    <t>P01766</t>
  </si>
  <si>
    <t>Ig heavy chain V-III region BRO</t>
  </si>
  <si>
    <t>P04220</t>
  </si>
  <si>
    <t>Ig mu heavy chain disease protein</t>
  </si>
  <si>
    <t>Platelet basic protein</t>
  </si>
  <si>
    <t>Q71U36</t>
  </si>
  <si>
    <t>Tubulin alpha-1A chain</t>
  </si>
  <si>
    <t>Q13439</t>
  </si>
  <si>
    <t>Golgin subfamily A member 4</t>
  </si>
  <si>
    <t>P33908</t>
  </si>
  <si>
    <t>Mannosyl-oligosaccharide 1,2-alpha-mannosidase IA</t>
  </si>
  <si>
    <t>P01703</t>
  </si>
  <si>
    <t>Ig lambda chain V-I region NEWM</t>
  </si>
  <si>
    <t>P08238</t>
  </si>
  <si>
    <t>Heat shock protein HSP 90-beta</t>
  </si>
  <si>
    <t>P04207</t>
  </si>
  <si>
    <t>Ig kappa chain V-III region CLL</t>
  </si>
  <si>
    <t>P02745</t>
  </si>
  <si>
    <t>Complement C1q subcomponent subunit A</t>
  </si>
  <si>
    <t>O15523</t>
  </si>
  <si>
    <t>ATP-dependent RNA helicase DDX3Y</t>
  </si>
  <si>
    <t>P81605</t>
  </si>
  <si>
    <t>Dermcidin</t>
  </si>
  <si>
    <t>P04208</t>
  </si>
  <si>
    <t>Ig lambda chain V-I region WAH</t>
  </si>
  <si>
    <t>Apolipoprotein C-IV</t>
  </si>
  <si>
    <t>Ig heavy chain V-III region BUT</t>
  </si>
  <si>
    <t>Plasminogen</t>
  </si>
  <si>
    <t>P13797</t>
  </si>
  <si>
    <t>Plastin-3</t>
  </si>
  <si>
    <t>P80419</t>
  </si>
  <si>
    <t>Ig heavy chain V-III region GAR</t>
  </si>
  <si>
    <t>Beta-2-glycoprotein 1</t>
  </si>
  <si>
    <t>P00740</t>
  </si>
  <si>
    <t>Coagulation factor IX</t>
  </si>
  <si>
    <t>P23142</t>
  </si>
  <si>
    <t>Fibulin-1</t>
  </si>
  <si>
    <t>Q9NZP8</t>
  </si>
  <si>
    <t>Complement C1r subcomponent-like protein</t>
  </si>
  <si>
    <t>P02790</t>
  </si>
  <si>
    <t>Hemopexin</t>
  </si>
  <si>
    <t>Galectin-3-binding protein</t>
  </si>
  <si>
    <t>L9JM07</t>
  </si>
  <si>
    <t>Ig kappa chain V-I region HK102 Fragment</t>
  </si>
  <si>
    <t>Complement C1q subcomponent subunit C</t>
  </si>
  <si>
    <t>P07360</t>
  </si>
  <si>
    <t>Complement component C8 gamma chain</t>
  </si>
  <si>
    <t>Serum amyloid P-component</t>
  </si>
  <si>
    <t>P00734</t>
  </si>
  <si>
    <t>Prothrombin</t>
  </si>
  <si>
    <t>P10643</t>
  </si>
  <si>
    <t>Complement component C7</t>
  </si>
  <si>
    <t>Q6EMK4</t>
  </si>
  <si>
    <t>Vasorin</t>
  </si>
  <si>
    <t>O95445</t>
  </si>
  <si>
    <t>Apolipoprotein M</t>
  </si>
  <si>
    <t>Inter-alpha-trypsin inhibitor heavy chain H1</t>
  </si>
  <si>
    <t>Ig delta chain C region</t>
  </si>
  <si>
    <t>Q96KN2</t>
  </si>
  <si>
    <t>Beta-Ala-His dipeptidase</t>
  </si>
  <si>
    <t>Q92954</t>
  </si>
  <si>
    <t>Proteoglycan 4</t>
  </si>
  <si>
    <t>P00742</t>
  </si>
  <si>
    <t>Coagulation factor X</t>
  </si>
  <si>
    <t>P02766</t>
  </si>
  <si>
    <t>Transthyretin</t>
  </si>
  <si>
    <t>P04070</t>
  </si>
  <si>
    <t>Vitamin K-dependent protein C</t>
  </si>
  <si>
    <t>P11597</t>
  </si>
  <si>
    <t>Cholesteryl ester transfer protein</t>
  </si>
  <si>
    <t>P09871</t>
  </si>
  <si>
    <t>Complement C1s subcomponent</t>
  </si>
  <si>
    <t>Q9BXR6</t>
  </si>
  <si>
    <t>Complement factor H-related protein 5</t>
  </si>
  <si>
    <t>Q9UK55</t>
  </si>
  <si>
    <t>Protein Z-dependent protease inhibitor</t>
  </si>
  <si>
    <t>Ig lambda chain V-III region LOI</t>
  </si>
  <si>
    <t>P55196</t>
  </si>
  <si>
    <t>Afadin</t>
  </si>
  <si>
    <t>Keratin, type II cytoskeletal 1</t>
  </si>
  <si>
    <t>N-acetylmuramoyl-L-alanine amidase</t>
  </si>
  <si>
    <t>P69905</t>
  </si>
  <si>
    <t>Hemoglobin subunit alpha</t>
  </si>
  <si>
    <t>P01771</t>
  </si>
  <si>
    <t>Ig heavy chain V-III region HIL</t>
  </si>
  <si>
    <t>P05160</t>
  </si>
  <si>
    <t>Coagulation factor XIII B chain</t>
  </si>
  <si>
    <t>P68871</t>
  </si>
  <si>
    <t>Hemoglobin subunit beta</t>
  </si>
  <si>
    <t>Coagulation factor V</t>
  </si>
  <si>
    <t>Q15485</t>
  </si>
  <si>
    <t>Ficolin-2</t>
  </si>
  <si>
    <t>P01719</t>
  </si>
  <si>
    <t>Ig gamma-3 chain C region</t>
  </si>
  <si>
    <t>P07358</t>
  </si>
  <si>
    <t>Complement component C8 beta chain</t>
  </si>
  <si>
    <t>P15814</t>
  </si>
  <si>
    <t>Immunoglobulin lambda-like polypeptide 1</t>
  </si>
  <si>
    <t>P06733</t>
  </si>
  <si>
    <t>Alpha-enolase</t>
  </si>
  <si>
    <t>P20774</t>
  </si>
  <si>
    <t>Mimecan</t>
  </si>
  <si>
    <t>P63261</t>
  </si>
  <si>
    <t>Actin, cytoplasmic 2</t>
  </si>
  <si>
    <t>P01877</t>
  </si>
  <si>
    <t>Ig alpha-2 chain C region</t>
  </si>
  <si>
    <t>P01717</t>
  </si>
  <si>
    <t>Ig lambda chain V-IV region Hil</t>
  </si>
  <si>
    <t>P01861</t>
  </si>
  <si>
    <t>Ig gamma-4 chain C region</t>
  </si>
  <si>
    <t>O14791</t>
  </si>
  <si>
    <t>Apolipoprotein L1</t>
  </si>
  <si>
    <t>P01743</t>
  </si>
  <si>
    <t>P02649</t>
  </si>
  <si>
    <t>Apolipoprotein E</t>
  </si>
  <si>
    <t>O00187</t>
  </si>
  <si>
    <t>Mannan-binding lectin serine protease 2</t>
  </si>
  <si>
    <t>P51884</t>
  </si>
  <si>
    <t>Lumican</t>
  </si>
  <si>
    <t>Transferrin receptor protein 1</t>
  </si>
  <si>
    <t>P01714</t>
  </si>
  <si>
    <t>Ig lambda chain V-III region SH</t>
  </si>
  <si>
    <t>P07357</t>
  </si>
  <si>
    <t>Complement component C8 alpha chain</t>
  </si>
  <si>
    <t>Plasma kallikrein</t>
  </si>
  <si>
    <t>C-reactive protein</t>
  </si>
  <si>
    <t>P04406</t>
  </si>
  <si>
    <t>Glyceraldehyde-3-phosphate dehydrogenase</t>
  </si>
  <si>
    <t>P13671</t>
  </si>
  <si>
    <t>Complement component C6</t>
  </si>
  <si>
    <t xml:space="preserve">Ig kappa chain C region </t>
  </si>
  <si>
    <t xml:space="preserve">Ig heavy chain V-III region </t>
  </si>
  <si>
    <t xml:space="preserve">Ig gamma-3 chain C region </t>
  </si>
  <si>
    <t xml:space="preserve">Coagulation factor V </t>
  </si>
  <si>
    <t xml:space="preserve">Plasma kallikrein </t>
  </si>
  <si>
    <t xml:space="preserve">Ig delta chain C region </t>
  </si>
  <si>
    <t xml:space="preserve">Ig lambda chain V-III region </t>
  </si>
  <si>
    <t xml:space="preserve">Complement C3 </t>
  </si>
  <si>
    <t xml:space="preserve">Complement C1q subcomponent subunit C </t>
  </si>
  <si>
    <t xml:space="preserve">Transferrin receptor protein 1 </t>
  </si>
  <si>
    <t>Table S1: Details of clinical subjects used in the study.</t>
  </si>
  <si>
    <r>
      <t xml:space="preserve">Table S2: List of differentially </t>
    </r>
    <r>
      <rPr>
        <b/>
        <sz val="12"/>
        <rFont val="Times New Roman"/>
        <family val="1"/>
      </rPr>
      <t>regulated and non-redundant</t>
    </r>
    <r>
      <rPr>
        <b/>
        <sz val="12"/>
        <color theme="1"/>
        <rFont val="Times New Roman"/>
        <family val="1"/>
      </rPr>
      <t xml:space="preserve"> proteins identified in Multiple Myeloma vs. Controls BMIF through 2-D DIGE.</t>
    </r>
  </si>
  <si>
    <r>
      <t xml:space="preserve">Table S3: List of differentially </t>
    </r>
    <r>
      <rPr>
        <b/>
        <sz val="12"/>
        <rFont val="Cambria"/>
        <family val="1"/>
        <scheme val="major"/>
      </rPr>
      <t>regulated</t>
    </r>
    <r>
      <rPr>
        <b/>
        <sz val="12"/>
        <color theme="1"/>
        <rFont val="Cambria"/>
        <family val="1"/>
        <scheme val="major"/>
      </rPr>
      <t xml:space="preserve"> and non-redundant proteins identified in Multiple Myeloma vs. Healthy Controls serum through 2-D DIGE.</t>
    </r>
  </si>
  <si>
    <t>Table S4: List of differentially regulated proteins identified in Multiple Myeloma vs. Controls BMIF through iTRAQ.</t>
  </si>
  <si>
    <t>Table S5: List of differentially regulated proteins identified in Multiple Myeloma vs. Healthy Controls serum through iTRAQ.</t>
  </si>
  <si>
    <t>Table S6: List of differentially regulated proteins identified in Multiple Myeloma vs. Controls BMIF through SWATH.</t>
  </si>
  <si>
    <t>Table S7: List of differentially regulated proteins identified in Multiple Myeloma vs. Healthy Controls serum through SWATH.</t>
  </si>
  <si>
    <t>Table S8: List of differentially regulated proteins identified in Multiple Myeloma vs. Controls BMIF.</t>
  </si>
  <si>
    <t>Table S9: Total list of differentially regulated proteins identified in Multiple Myeloma vs. Healthy Controls serum.</t>
  </si>
  <si>
    <t>Serum creatinine (mg/dL)</t>
  </si>
  <si>
    <t>M protein (g/dL)</t>
  </si>
  <si>
    <t>e</t>
  </si>
  <si>
    <t>parameters for MM patients</t>
  </si>
  <si>
    <t>3.6±1.12</t>
  </si>
  <si>
    <t>2.4±0.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 x14ac:knownFonts="1">
    <font>
      <sz val="11"/>
      <color theme="1"/>
      <name val="Calibri"/>
      <family val="2"/>
      <scheme val="minor"/>
    </font>
    <font>
      <b/>
      <sz val="12"/>
      <name val="Cambria"/>
      <family val="1"/>
      <scheme val="major"/>
    </font>
    <font>
      <b/>
      <sz val="12"/>
      <color theme="1"/>
      <name val="Cambria"/>
      <family val="1"/>
      <scheme val="major"/>
    </font>
    <font>
      <sz val="11"/>
      <color theme="1"/>
      <name val="Cambria"/>
      <family val="1"/>
      <scheme val="major"/>
    </font>
    <font>
      <b/>
      <sz val="11"/>
      <color theme="1"/>
      <name val="Cambria"/>
      <family val="1"/>
      <scheme val="major"/>
    </font>
    <font>
      <b/>
      <sz val="12"/>
      <color theme="1"/>
      <name val="Times New Roman"/>
      <family val="1"/>
    </font>
    <font>
      <sz val="11"/>
      <name val="Times New Roman"/>
      <family val="1"/>
    </font>
    <font>
      <b/>
      <sz val="12"/>
      <color rgb="FF000000"/>
      <name val="Cambria"/>
      <family val="1"/>
    </font>
    <font>
      <b/>
      <sz val="12"/>
      <color theme="1"/>
      <name val="Cambria"/>
      <family val="1"/>
    </font>
    <font>
      <sz val="12"/>
      <color rgb="FF000000"/>
      <name val="Cambria"/>
      <family val="1"/>
    </font>
    <font>
      <b/>
      <i/>
      <sz val="12"/>
      <color rgb="FF000000"/>
      <name val="Cambria"/>
      <family val="1"/>
    </font>
    <font>
      <sz val="12"/>
      <color theme="1"/>
      <name val="Cambria"/>
      <family val="1"/>
    </font>
    <font>
      <b/>
      <sz val="12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sz val="10"/>
      <name val="Arial"/>
      <family val="2"/>
    </font>
    <font>
      <sz val="12"/>
      <name val="Times New Roman"/>
      <family val="1"/>
    </font>
    <font>
      <sz val="12"/>
      <color theme="1"/>
      <name val="Cambria"/>
      <family val="1"/>
      <scheme val="major"/>
    </font>
    <font>
      <sz val="12"/>
      <color rgb="FF000000"/>
      <name val="Cambria"/>
      <family val="1"/>
      <scheme val="maj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2" fillId="0" borderId="0"/>
  </cellStyleXfs>
  <cellXfs count="135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6" fillId="0" borderId="3" xfId="0" applyFont="1" applyBorder="1"/>
    <xf numFmtId="0" fontId="5" fillId="0" borderId="0" xfId="0" applyFont="1" applyAlignment="1">
      <alignment vertical="center"/>
    </xf>
    <xf numFmtId="0" fontId="7" fillId="0" borderId="18" xfId="0" applyFont="1" applyBorder="1" applyAlignment="1">
      <alignment horizontal="center" vertical="center" wrapText="1"/>
    </xf>
    <xf numFmtId="0" fontId="7" fillId="0" borderId="19" xfId="0" applyFont="1" applyBorder="1" applyAlignment="1">
      <alignment horizontal="center" vertical="center" wrapText="1"/>
    </xf>
    <xf numFmtId="0" fontId="8" fillId="0" borderId="19" xfId="0" applyFont="1" applyBorder="1" applyAlignment="1">
      <alignment horizontal="center" vertical="center" wrapText="1"/>
    </xf>
    <xf numFmtId="0" fontId="9" fillId="0" borderId="20" xfId="0" applyFont="1" applyBorder="1" applyAlignment="1">
      <alignment horizontal="center" vertical="center" wrapText="1"/>
    </xf>
    <xf numFmtId="0" fontId="10" fillId="0" borderId="21" xfId="0" applyFont="1" applyBorder="1" applyAlignment="1">
      <alignment horizontal="center" vertical="center" wrapText="1"/>
    </xf>
    <xf numFmtId="0" fontId="11" fillId="0" borderId="21" xfId="0" applyFont="1" applyBorder="1" applyAlignment="1">
      <alignment horizontal="center" vertical="center" wrapText="1"/>
    </xf>
    <xf numFmtId="0" fontId="9" fillId="0" borderId="21" xfId="0" applyFont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3" fillId="0" borderId="9" xfId="0" applyFont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13" fillId="3" borderId="9" xfId="0" applyFont="1" applyFill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6" fillId="0" borderId="9" xfId="0" applyFont="1" applyBorder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0" fontId="13" fillId="0" borderId="13" xfId="0" applyFont="1" applyBorder="1" applyAlignment="1">
      <alignment horizontal="center" vertical="center" wrapText="1"/>
    </xf>
    <xf numFmtId="0" fontId="13" fillId="0" borderId="9" xfId="0" applyFont="1" applyBorder="1" applyAlignment="1">
      <alignment horizontal="center" vertical="center" wrapText="1"/>
    </xf>
    <xf numFmtId="0" fontId="13" fillId="0" borderId="9" xfId="0" applyFont="1" applyBorder="1" applyAlignment="1">
      <alignment horizontal="left" vertical="center" wrapText="1"/>
    </xf>
    <xf numFmtId="0" fontId="13" fillId="3" borderId="9" xfId="0" applyFont="1" applyFill="1" applyBorder="1" applyAlignment="1">
      <alignment horizontal="center" vertical="center" wrapText="1"/>
    </xf>
    <xf numFmtId="0" fontId="13" fillId="0" borderId="10" xfId="0" applyFont="1" applyBorder="1" applyAlignment="1">
      <alignment horizontal="center" vertical="center" wrapText="1"/>
    </xf>
    <xf numFmtId="0" fontId="13" fillId="0" borderId="10" xfId="0" applyFont="1" applyBorder="1" applyAlignment="1">
      <alignment horizontal="left" vertical="center" wrapText="1"/>
    </xf>
    <xf numFmtId="0" fontId="13" fillId="0" borderId="14" xfId="0" applyFont="1" applyBorder="1" applyAlignment="1">
      <alignment horizontal="center" vertical="center" wrapText="1"/>
    </xf>
    <xf numFmtId="0" fontId="13" fillId="0" borderId="14" xfId="0" applyFont="1" applyBorder="1" applyAlignment="1">
      <alignment horizontal="left" vertical="center" wrapText="1"/>
    </xf>
    <xf numFmtId="0" fontId="13" fillId="0" borderId="15" xfId="0" applyFont="1" applyBorder="1" applyAlignment="1">
      <alignment horizontal="center" vertical="center"/>
    </xf>
    <xf numFmtId="0" fontId="13" fillId="0" borderId="16" xfId="0" applyFont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7" fillId="2" borderId="16" xfId="0" applyFont="1" applyFill="1" applyBorder="1" applyAlignment="1">
      <alignment horizontal="left" vertical="center" wrapText="1"/>
    </xf>
    <xf numFmtId="2" fontId="17" fillId="2" borderId="16" xfId="0" applyNumberFormat="1" applyFont="1" applyFill="1" applyBorder="1" applyAlignment="1">
      <alignment horizontal="center" vertical="center"/>
    </xf>
    <xf numFmtId="0" fontId="17" fillId="2" borderId="9" xfId="0" applyFont="1" applyFill="1" applyBorder="1" applyAlignment="1">
      <alignment horizontal="left" vertical="center" wrapText="1"/>
    </xf>
    <xf numFmtId="2" fontId="17" fillId="2" borderId="9" xfId="0" applyNumberFormat="1" applyFont="1" applyFill="1" applyBorder="1" applyAlignment="1">
      <alignment horizontal="center" vertical="center"/>
    </xf>
    <xf numFmtId="0" fontId="17" fillId="2" borderId="14" xfId="0" applyFont="1" applyFill="1" applyBorder="1" applyAlignment="1">
      <alignment horizontal="left" vertical="center" wrapText="1"/>
    </xf>
    <xf numFmtId="2" fontId="17" fillId="2" borderId="14" xfId="0" applyNumberFormat="1" applyFont="1" applyFill="1" applyBorder="1" applyAlignment="1">
      <alignment horizontal="center" vertical="center"/>
    </xf>
    <xf numFmtId="0" fontId="13" fillId="0" borderId="0" xfId="0" applyFont="1"/>
    <xf numFmtId="0" fontId="13" fillId="0" borderId="9" xfId="0" applyFont="1" applyBorder="1"/>
    <xf numFmtId="0" fontId="16" fillId="0" borderId="9" xfId="0" applyFont="1" applyBorder="1" applyAlignment="1">
      <alignment horizontal="center"/>
    </xf>
    <xf numFmtId="0" fontId="13" fillId="0" borderId="9" xfId="0" applyFont="1" applyBorder="1" applyAlignment="1">
      <alignment horizontal="center"/>
    </xf>
    <xf numFmtId="0" fontId="15" fillId="0" borderId="0" xfId="0" applyFont="1" applyAlignment="1">
      <alignment horizontal="left"/>
    </xf>
    <xf numFmtId="0" fontId="6" fillId="0" borderId="3" xfId="0" applyFont="1" applyBorder="1" applyAlignment="1">
      <alignment horizontal="center" vertical="center" wrapText="1"/>
    </xf>
    <xf numFmtId="0" fontId="13" fillId="0" borderId="3" xfId="0" applyFont="1" applyBorder="1"/>
    <xf numFmtId="0" fontId="13" fillId="0" borderId="2" xfId="0" applyFont="1" applyBorder="1"/>
    <xf numFmtId="0" fontId="6" fillId="0" borderId="17" xfId="0" applyFont="1" applyFill="1" applyBorder="1" applyAlignment="1">
      <alignment horizontal="center" vertical="center" wrapText="1"/>
    </xf>
    <xf numFmtId="0" fontId="14" fillId="2" borderId="5" xfId="0" applyFont="1" applyFill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14" fillId="2" borderId="6" xfId="0" applyFont="1" applyFill="1" applyBorder="1" applyAlignment="1">
      <alignment horizontal="center" wrapText="1"/>
    </xf>
    <xf numFmtId="0" fontId="14" fillId="2" borderId="4" xfId="0" applyFont="1" applyFill="1" applyBorder="1" applyAlignment="1">
      <alignment horizontal="center" vertical="center" wrapText="1"/>
    </xf>
    <xf numFmtId="0" fontId="13" fillId="0" borderId="3" xfId="0" applyFont="1" applyBorder="1" applyAlignment="1">
      <alignment horizontal="left"/>
    </xf>
    <xf numFmtId="0" fontId="13" fillId="0" borderId="3" xfId="0" applyFont="1" applyBorder="1" applyAlignment="1">
      <alignment horizontal="center"/>
    </xf>
    <xf numFmtId="0" fontId="17" fillId="2" borderId="3" xfId="0" applyFont="1" applyFill="1" applyBorder="1" applyAlignment="1"/>
    <xf numFmtId="0" fontId="17" fillId="2" borderId="3" xfId="0" applyFont="1" applyFill="1" applyBorder="1" applyAlignment="1">
      <alignment horizontal="justify"/>
    </xf>
    <xf numFmtId="0" fontId="17" fillId="2" borderId="2" xfId="0" applyFont="1" applyFill="1" applyBorder="1" applyAlignment="1">
      <alignment horizontal="justify"/>
    </xf>
    <xf numFmtId="0" fontId="13" fillId="0" borderId="2" xfId="0" applyFont="1" applyBorder="1" applyAlignment="1">
      <alignment horizontal="left"/>
    </xf>
    <xf numFmtId="0" fontId="13" fillId="0" borderId="2" xfId="0" applyFont="1" applyBorder="1" applyAlignment="1">
      <alignment horizontal="center"/>
    </xf>
    <xf numFmtId="0" fontId="17" fillId="2" borderId="2" xfId="0" applyFont="1" applyFill="1" applyBorder="1" applyAlignment="1"/>
    <xf numFmtId="0" fontId="0" fillId="0" borderId="0" xfId="0" applyAlignment="1">
      <alignment horizontal="center"/>
    </xf>
    <xf numFmtId="2" fontId="17" fillId="2" borderId="3" xfId="0" applyNumberFormat="1" applyFont="1" applyFill="1" applyBorder="1" applyAlignment="1">
      <alignment horizontal="center"/>
    </xf>
    <xf numFmtId="2" fontId="17" fillId="2" borderId="2" xfId="0" applyNumberFormat="1" applyFont="1" applyFill="1" applyBorder="1" applyAlignment="1">
      <alignment horizontal="center"/>
    </xf>
    <xf numFmtId="2" fontId="17" fillId="3" borderId="3" xfId="0" applyNumberFormat="1" applyFont="1" applyFill="1" applyBorder="1" applyAlignment="1">
      <alignment horizontal="center"/>
    </xf>
    <xf numFmtId="0" fontId="17" fillId="2" borderId="3" xfId="0" applyFont="1" applyFill="1" applyBorder="1" applyAlignment="1">
      <alignment horizontal="center"/>
    </xf>
    <xf numFmtId="2" fontId="13" fillId="0" borderId="9" xfId="0" applyNumberFormat="1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8" fillId="0" borderId="9" xfId="0" applyFont="1" applyBorder="1" applyAlignment="1">
      <alignment horizontal="center" vertical="top" wrapText="1"/>
    </xf>
    <xf numFmtId="0" fontId="18" fillId="0" borderId="9" xfId="0" applyFont="1" applyBorder="1" applyAlignment="1">
      <alignment horizontal="center" wrapText="1"/>
    </xf>
    <xf numFmtId="0" fontId="18" fillId="0" borderId="9" xfId="0" applyFont="1" applyBorder="1"/>
    <xf numFmtId="0" fontId="18" fillId="0" borderId="9" xfId="0" applyFont="1" applyBorder="1" applyAlignment="1">
      <alignment horizontal="center"/>
    </xf>
    <xf numFmtId="0" fontId="13" fillId="0" borderId="9" xfId="0" applyFont="1" applyBorder="1" applyAlignment="1">
      <alignment horizontal="center" wrapText="1"/>
    </xf>
    <xf numFmtId="0" fontId="19" fillId="2" borderId="9" xfId="0" applyFont="1" applyFill="1" applyBorder="1" applyAlignment="1">
      <alignment horizontal="justify"/>
    </xf>
    <xf numFmtId="0" fontId="13" fillId="0" borderId="0" xfId="0" applyFont="1" applyAlignment="1">
      <alignment horizontal="left"/>
    </xf>
    <xf numFmtId="0" fontId="20" fillId="0" borderId="9" xfId="0" applyFont="1" applyFill="1" applyBorder="1" applyAlignment="1">
      <alignment horizontal="center" vertical="center" wrapText="1"/>
    </xf>
    <xf numFmtId="0" fontId="21" fillId="0" borderId="9" xfId="0" applyFont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 wrapText="1"/>
    </xf>
    <xf numFmtId="0" fontId="6" fillId="0" borderId="9" xfId="1" applyFont="1" applyBorder="1"/>
    <xf numFmtId="2" fontId="6" fillId="0" borderId="9" xfId="1" applyNumberFormat="1" applyFont="1" applyBorder="1" applyAlignment="1">
      <alignment horizontal="center"/>
    </xf>
    <xf numFmtId="0" fontId="6" fillId="0" borderId="0" xfId="1" applyFont="1"/>
    <xf numFmtId="0" fontId="18" fillId="0" borderId="9" xfId="0" applyFont="1" applyBorder="1" applyAlignment="1">
      <alignment horizontal="center" vertical="center"/>
    </xf>
    <xf numFmtId="0" fontId="18" fillId="0" borderId="9" xfId="0" applyFont="1" applyBorder="1" applyAlignment="1">
      <alignment horizontal="left"/>
    </xf>
    <xf numFmtId="0" fontId="6" fillId="0" borderId="9" xfId="1" applyNumberFormat="1" applyFont="1" applyBorder="1"/>
    <xf numFmtId="0" fontId="23" fillId="0" borderId="9" xfId="0" applyFont="1" applyBorder="1" applyAlignment="1">
      <alignment horizontal="center" vertical="center"/>
    </xf>
    <xf numFmtId="0" fontId="18" fillId="0" borderId="9" xfId="0" applyFont="1" applyBorder="1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left" vertical="center"/>
    </xf>
    <xf numFmtId="0" fontId="19" fillId="0" borderId="9" xfId="0" applyFont="1" applyFill="1" applyBorder="1" applyAlignment="1">
      <alignment horizontal="center" vertical="center" wrapText="1"/>
    </xf>
    <xf numFmtId="2" fontId="18" fillId="0" borderId="9" xfId="0" applyNumberFormat="1" applyFont="1" applyBorder="1" applyAlignment="1"/>
    <xf numFmtId="0" fontId="23" fillId="0" borderId="9" xfId="1" applyFont="1" applyBorder="1"/>
    <xf numFmtId="0" fontId="23" fillId="0" borderId="9" xfId="1" applyFont="1" applyBorder="1" applyAlignment="1">
      <alignment wrapText="1"/>
    </xf>
    <xf numFmtId="0" fontId="18" fillId="0" borderId="9" xfId="0" applyFont="1" applyBorder="1" applyAlignment="1">
      <alignment wrapText="1"/>
    </xf>
    <xf numFmtId="2" fontId="23" fillId="0" borderId="9" xfId="1" applyNumberFormat="1" applyFont="1" applyBorder="1"/>
    <xf numFmtId="2" fontId="18" fillId="0" borderId="9" xfId="0" applyNumberFormat="1" applyFont="1" applyBorder="1"/>
    <xf numFmtId="0" fontId="23" fillId="0" borderId="9" xfId="1" applyNumberFormat="1" applyFont="1" applyBorder="1" applyAlignment="1">
      <alignment wrapText="1"/>
    </xf>
    <xf numFmtId="0" fontId="5" fillId="0" borderId="9" xfId="0" applyFont="1" applyBorder="1" applyAlignment="1">
      <alignment horizontal="center" wrapText="1"/>
    </xf>
    <xf numFmtId="0" fontId="5" fillId="0" borderId="22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14" fillId="0" borderId="8" xfId="0" applyFont="1" applyFill="1" applyBorder="1" applyAlignment="1">
      <alignment horizontal="center" vertical="center" wrapText="1"/>
    </xf>
    <xf numFmtId="0" fontId="14" fillId="0" borderId="7" xfId="0" applyFont="1" applyFill="1" applyBorder="1" applyAlignment="1">
      <alignment horizontal="center" vertical="center" wrapText="1"/>
    </xf>
    <xf numFmtId="0" fontId="14" fillId="0" borderId="11" xfId="0" applyFont="1" applyFill="1" applyBorder="1" applyAlignment="1">
      <alignment horizontal="center" vertical="center" wrapText="1"/>
    </xf>
    <xf numFmtId="0" fontId="14" fillId="0" borderId="12" xfId="0" applyFont="1" applyFill="1" applyBorder="1" applyAlignment="1">
      <alignment horizontal="center" vertical="center" wrapText="1"/>
    </xf>
    <xf numFmtId="0" fontId="15" fillId="0" borderId="8" xfId="0" applyFont="1" applyBorder="1" applyAlignment="1">
      <alignment horizontal="center" vertical="center" wrapText="1"/>
    </xf>
    <xf numFmtId="0" fontId="15" fillId="0" borderId="7" xfId="0" applyFont="1" applyBorder="1" applyAlignment="1">
      <alignment horizontal="center" vertical="center" wrapText="1"/>
    </xf>
    <xf numFmtId="0" fontId="16" fillId="0" borderId="8" xfId="0" applyFont="1" applyFill="1" applyBorder="1" applyAlignment="1">
      <alignment horizontal="center" vertical="center" wrapText="1"/>
    </xf>
    <xf numFmtId="0" fontId="16" fillId="0" borderId="7" xfId="0" applyFont="1" applyFill="1" applyBorder="1" applyAlignment="1">
      <alignment horizontal="center" vertical="center" wrapText="1"/>
    </xf>
    <xf numFmtId="0" fontId="20" fillId="0" borderId="9" xfId="0" applyFont="1" applyFill="1" applyBorder="1" applyAlignment="1">
      <alignment horizontal="center" vertical="center" wrapText="1"/>
    </xf>
    <xf numFmtId="0" fontId="21" fillId="0" borderId="9" xfId="0" applyFont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 wrapText="1"/>
    </xf>
    <xf numFmtId="0" fontId="14" fillId="0" borderId="2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6" fillId="0" borderId="2" xfId="0" applyFont="1" applyFill="1" applyBorder="1" applyAlignment="1">
      <alignment horizontal="center" vertical="center" wrapText="1"/>
    </xf>
    <xf numFmtId="0" fontId="16" fillId="0" borderId="1" xfId="0" applyFont="1" applyFill="1" applyBorder="1" applyAlignment="1">
      <alignment horizontal="center" vertical="center" wrapText="1"/>
    </xf>
    <xf numFmtId="0" fontId="20" fillId="2" borderId="9" xfId="0" applyFont="1" applyFill="1" applyBorder="1" applyAlignment="1">
      <alignment horizontal="center" vertical="center" wrapText="1"/>
    </xf>
    <xf numFmtId="0" fontId="20" fillId="2" borderId="9" xfId="0" applyFont="1" applyFill="1" applyBorder="1" applyAlignment="1">
      <alignment horizontal="center" vertical="center"/>
    </xf>
    <xf numFmtId="0" fontId="9" fillId="0" borderId="24" xfId="0" applyFont="1" applyBorder="1" applyAlignment="1">
      <alignment horizontal="center" vertical="center" wrapText="1"/>
    </xf>
    <xf numFmtId="0" fontId="9" fillId="0" borderId="23" xfId="0" applyFont="1" applyBorder="1" applyAlignment="1">
      <alignment horizontal="center" vertical="center" wrapText="1"/>
    </xf>
    <xf numFmtId="0" fontId="11" fillId="0" borderId="23" xfId="0" applyFont="1" applyBorder="1" applyAlignment="1">
      <alignment horizontal="center" vertical="center" wrapText="1"/>
    </xf>
    <xf numFmtId="0" fontId="24" fillId="0" borderId="25" xfId="0" applyFont="1" applyBorder="1" applyAlignment="1">
      <alignment horizontal="center"/>
    </xf>
    <xf numFmtId="0" fontId="25" fillId="0" borderId="26" xfId="0" applyFont="1" applyBorder="1" applyAlignment="1">
      <alignment horizontal="center"/>
    </xf>
    <xf numFmtId="0" fontId="9" fillId="0" borderId="27" xfId="0" applyFont="1" applyBorder="1" applyAlignment="1">
      <alignment horizontal="center" vertical="center" wrapText="1"/>
    </xf>
    <xf numFmtId="0" fontId="24" fillId="0" borderId="26" xfId="0" applyFont="1" applyBorder="1" applyAlignment="1">
      <alignment horizontal="center"/>
    </xf>
    <xf numFmtId="0" fontId="9" fillId="0" borderId="28" xfId="0" applyFont="1" applyBorder="1" applyAlignment="1">
      <alignment horizontal="center" vertical="center" wrapText="1"/>
    </xf>
    <xf numFmtId="0" fontId="11" fillId="0" borderId="29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14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tabSelected="1" workbookViewId="0">
      <selection activeCell="F10" sqref="F10"/>
    </sheetView>
  </sheetViews>
  <sheetFormatPr defaultRowHeight="15" x14ac:dyDescent="0.25"/>
  <cols>
    <col min="1" max="1" width="14.42578125" customWidth="1"/>
    <col min="2" max="2" width="35.85546875" customWidth="1"/>
    <col min="3" max="3" width="27.140625" customWidth="1"/>
  </cols>
  <sheetData>
    <row r="1" spans="1:3" ht="16.5" thickBot="1" x14ac:dyDescent="0.3">
      <c r="A1" s="11" t="s">
        <v>792</v>
      </c>
    </row>
    <row r="2" spans="1:3" ht="16.5" thickBot="1" x14ac:dyDescent="0.3">
      <c r="A2" s="12" t="s">
        <v>264</v>
      </c>
      <c r="B2" s="13" t="s">
        <v>265</v>
      </c>
      <c r="C2" s="14" t="s">
        <v>266</v>
      </c>
    </row>
    <row r="3" spans="1:3" ht="16.5" thickBot="1" x14ac:dyDescent="0.3">
      <c r="A3" s="15">
        <v>1</v>
      </c>
      <c r="B3" s="16" t="s">
        <v>287</v>
      </c>
      <c r="C3" s="17">
        <v>64</v>
      </c>
    </row>
    <row r="4" spans="1:3" ht="16.5" thickBot="1" x14ac:dyDescent="0.3">
      <c r="A4" s="15" t="s">
        <v>267</v>
      </c>
      <c r="B4" s="18" t="s">
        <v>268</v>
      </c>
      <c r="C4" s="17">
        <v>12</v>
      </c>
    </row>
    <row r="5" spans="1:3" ht="16.5" thickBot="1" x14ac:dyDescent="0.3">
      <c r="A5" s="15"/>
      <c r="B5" s="18" t="s">
        <v>269</v>
      </c>
      <c r="C5" s="17">
        <v>8</v>
      </c>
    </row>
    <row r="6" spans="1:3" ht="16.5" thickBot="1" x14ac:dyDescent="0.3">
      <c r="A6" s="15"/>
      <c r="B6" s="18" t="s">
        <v>270</v>
      </c>
      <c r="C6" s="17">
        <v>4</v>
      </c>
    </row>
    <row r="7" spans="1:3" ht="16.5" thickBot="1" x14ac:dyDescent="0.3">
      <c r="A7" s="15" t="s">
        <v>271</v>
      </c>
      <c r="B7" s="18" t="s">
        <v>279</v>
      </c>
      <c r="C7" s="17">
        <v>16</v>
      </c>
    </row>
    <row r="8" spans="1:3" ht="16.5" thickBot="1" x14ac:dyDescent="0.3">
      <c r="A8" s="15"/>
      <c r="B8" s="18" t="s">
        <v>269</v>
      </c>
      <c r="C8" s="17">
        <v>10</v>
      </c>
    </row>
    <row r="9" spans="1:3" ht="16.5" thickBot="1" x14ac:dyDescent="0.3">
      <c r="A9" s="15"/>
      <c r="B9" s="18" t="s">
        <v>270</v>
      </c>
      <c r="C9" s="17">
        <v>6</v>
      </c>
    </row>
    <row r="10" spans="1:3" ht="16.5" thickBot="1" x14ac:dyDescent="0.3">
      <c r="A10" s="15" t="s">
        <v>272</v>
      </c>
      <c r="B10" s="18" t="s">
        <v>281</v>
      </c>
      <c r="C10" s="17">
        <v>36</v>
      </c>
    </row>
    <row r="11" spans="1:3" ht="16.5" thickBot="1" x14ac:dyDescent="0.3">
      <c r="A11" s="15"/>
      <c r="B11" s="18" t="s">
        <v>269</v>
      </c>
      <c r="C11" s="17">
        <v>22</v>
      </c>
    </row>
    <row r="12" spans="1:3" ht="16.5" thickBot="1" x14ac:dyDescent="0.3">
      <c r="A12" s="130"/>
      <c r="B12" s="126" t="s">
        <v>270</v>
      </c>
      <c r="C12" s="127">
        <v>14</v>
      </c>
    </row>
    <row r="13" spans="1:3" ht="16.5" thickBot="1" x14ac:dyDescent="0.3">
      <c r="A13" s="132" t="s">
        <v>282</v>
      </c>
      <c r="B13" s="134" t="s">
        <v>804</v>
      </c>
      <c r="C13" s="133"/>
    </row>
    <row r="14" spans="1:3" ht="16.5" thickBot="1" x14ac:dyDescent="0.3">
      <c r="A14" s="125"/>
      <c r="B14" s="128" t="s">
        <v>801</v>
      </c>
      <c r="C14" s="131" t="s">
        <v>806</v>
      </c>
    </row>
    <row r="15" spans="1:3" ht="16.5" thickBot="1" x14ac:dyDescent="0.3">
      <c r="A15" s="125"/>
      <c r="B15" s="128" t="s">
        <v>802</v>
      </c>
      <c r="C15" s="129" t="s">
        <v>805</v>
      </c>
    </row>
    <row r="16" spans="1:3" ht="16.5" thickBot="1" x14ac:dyDescent="0.3">
      <c r="A16" s="15" t="s">
        <v>803</v>
      </c>
      <c r="B16" s="18" t="s">
        <v>273</v>
      </c>
      <c r="C16" s="18" t="s">
        <v>283</v>
      </c>
    </row>
    <row r="17" spans="1:3" ht="32.25" thickBot="1" x14ac:dyDescent="0.3">
      <c r="A17" s="15"/>
      <c r="B17" s="18" t="s">
        <v>274</v>
      </c>
      <c r="C17" s="18" t="s">
        <v>275</v>
      </c>
    </row>
    <row r="18" spans="1:3" ht="16.5" thickBot="1" x14ac:dyDescent="0.3">
      <c r="A18" s="15"/>
      <c r="B18" s="18"/>
      <c r="C18" s="17"/>
    </row>
    <row r="19" spans="1:3" ht="16.5" thickBot="1" x14ac:dyDescent="0.3">
      <c r="A19" s="15"/>
      <c r="B19" s="18"/>
      <c r="C19" s="17"/>
    </row>
    <row r="20" spans="1:3" ht="16.5" thickBot="1" x14ac:dyDescent="0.3">
      <c r="A20" s="15">
        <v>2</v>
      </c>
      <c r="B20" s="16" t="s">
        <v>285</v>
      </c>
      <c r="C20" s="17">
        <v>64</v>
      </c>
    </row>
    <row r="21" spans="1:3" ht="16.5" thickBot="1" x14ac:dyDescent="0.3">
      <c r="A21" s="15" t="s">
        <v>267</v>
      </c>
      <c r="B21" s="18" t="s">
        <v>268</v>
      </c>
      <c r="C21" s="17">
        <v>12</v>
      </c>
    </row>
    <row r="22" spans="1:3" ht="16.5" thickBot="1" x14ac:dyDescent="0.3">
      <c r="A22" s="15"/>
      <c r="B22" s="18" t="s">
        <v>276</v>
      </c>
      <c r="C22" s="17">
        <v>9</v>
      </c>
    </row>
    <row r="23" spans="1:3" ht="16.5" thickBot="1" x14ac:dyDescent="0.3">
      <c r="A23" s="15"/>
      <c r="B23" s="18" t="s">
        <v>277</v>
      </c>
      <c r="C23" s="17">
        <v>3</v>
      </c>
    </row>
    <row r="24" spans="1:3" ht="16.5" thickBot="1" x14ac:dyDescent="0.3">
      <c r="A24" s="15" t="s">
        <v>271</v>
      </c>
      <c r="B24" s="18" t="s">
        <v>280</v>
      </c>
      <c r="C24" s="17">
        <v>16</v>
      </c>
    </row>
    <row r="25" spans="1:3" ht="16.5" thickBot="1" x14ac:dyDescent="0.3">
      <c r="A25" s="15"/>
      <c r="B25" s="18" t="s">
        <v>276</v>
      </c>
      <c r="C25" s="17">
        <v>12</v>
      </c>
    </row>
    <row r="26" spans="1:3" ht="16.5" thickBot="1" x14ac:dyDescent="0.3">
      <c r="A26" s="15"/>
      <c r="B26" s="18" t="s">
        <v>277</v>
      </c>
      <c r="C26" s="17">
        <v>4</v>
      </c>
    </row>
    <row r="27" spans="1:3" ht="16.5" thickBot="1" x14ac:dyDescent="0.3">
      <c r="A27" s="15" t="s">
        <v>272</v>
      </c>
      <c r="B27" s="18" t="s">
        <v>281</v>
      </c>
      <c r="C27" s="17">
        <v>36</v>
      </c>
    </row>
    <row r="28" spans="1:3" ht="16.5" thickBot="1" x14ac:dyDescent="0.3">
      <c r="A28" s="15"/>
      <c r="B28" s="18" t="s">
        <v>269</v>
      </c>
      <c r="C28" s="17">
        <v>24</v>
      </c>
    </row>
    <row r="29" spans="1:3" ht="16.5" thickBot="1" x14ac:dyDescent="0.3">
      <c r="A29" s="15"/>
      <c r="B29" s="18" t="s">
        <v>270</v>
      </c>
      <c r="C29" s="17">
        <v>12</v>
      </c>
    </row>
    <row r="30" spans="1:3" ht="16.5" thickBot="1" x14ac:dyDescent="0.3">
      <c r="A30" s="15" t="s">
        <v>282</v>
      </c>
      <c r="B30" s="18" t="s">
        <v>278</v>
      </c>
      <c r="C30" s="18" t="s">
        <v>284</v>
      </c>
    </row>
    <row r="31" spans="1:3" ht="32.25" thickBot="1" x14ac:dyDescent="0.3">
      <c r="A31" s="15"/>
      <c r="B31" s="18" t="s">
        <v>274</v>
      </c>
      <c r="C31" s="18" t="s">
        <v>275</v>
      </c>
    </row>
    <row r="32" spans="1:3" ht="16.5" thickBot="1" x14ac:dyDescent="0.3">
      <c r="A32" s="15"/>
      <c r="B32" s="18"/>
      <c r="C32" s="18"/>
    </row>
    <row r="33" spans="1:3" ht="16.5" thickBot="1" x14ac:dyDescent="0.3">
      <c r="A33" s="15"/>
      <c r="B33" s="18"/>
      <c r="C33" s="18"/>
    </row>
    <row r="34" spans="1:3" ht="32.25" thickBot="1" x14ac:dyDescent="0.3">
      <c r="A34" s="15">
        <v>3</v>
      </c>
      <c r="B34" s="16" t="s">
        <v>286</v>
      </c>
      <c r="C34" s="17">
        <v>28</v>
      </c>
    </row>
    <row r="35" spans="1:3" ht="16.5" thickBot="1" x14ac:dyDescent="0.3">
      <c r="A35" s="15" t="s">
        <v>267</v>
      </c>
      <c r="B35" s="18" t="s">
        <v>268</v>
      </c>
      <c r="C35" s="17">
        <v>12</v>
      </c>
    </row>
    <row r="36" spans="1:3" ht="16.5" thickBot="1" x14ac:dyDescent="0.3">
      <c r="A36" s="15"/>
      <c r="B36" s="18" t="s">
        <v>276</v>
      </c>
      <c r="C36" s="17">
        <v>7</v>
      </c>
    </row>
    <row r="37" spans="1:3" ht="16.5" thickBot="1" x14ac:dyDescent="0.3">
      <c r="A37" s="15"/>
      <c r="B37" s="18" t="s">
        <v>277</v>
      </c>
      <c r="C37" s="17">
        <v>5</v>
      </c>
    </row>
    <row r="38" spans="1:3" ht="16.5" thickBot="1" x14ac:dyDescent="0.3">
      <c r="A38" s="15" t="s">
        <v>271</v>
      </c>
      <c r="B38" s="18" t="s">
        <v>280</v>
      </c>
      <c r="C38" s="17">
        <v>16</v>
      </c>
    </row>
    <row r="39" spans="1:3" ht="16.5" thickBot="1" x14ac:dyDescent="0.3">
      <c r="A39" s="15"/>
      <c r="B39" s="18" t="s">
        <v>276</v>
      </c>
      <c r="C39" s="17">
        <v>10</v>
      </c>
    </row>
    <row r="40" spans="1:3" ht="16.5" thickBot="1" x14ac:dyDescent="0.3">
      <c r="A40" s="15"/>
      <c r="B40" s="18" t="s">
        <v>277</v>
      </c>
      <c r="C40" s="17">
        <v>6</v>
      </c>
    </row>
    <row r="41" spans="1:3" ht="16.5" thickBot="1" x14ac:dyDescent="0.3">
      <c r="A41" s="15" t="s">
        <v>282</v>
      </c>
      <c r="B41" s="18" t="s">
        <v>278</v>
      </c>
      <c r="C41" s="18" t="s">
        <v>288</v>
      </c>
    </row>
    <row r="42" spans="1:3" ht="32.25" thickBot="1" x14ac:dyDescent="0.3">
      <c r="A42" s="15"/>
      <c r="B42" s="18" t="s">
        <v>274</v>
      </c>
      <c r="C42" s="18" t="s">
        <v>27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/>
  </sheetViews>
  <sheetFormatPr defaultRowHeight="15" x14ac:dyDescent="0.25"/>
  <cols>
    <col min="2" max="2" width="13.7109375" customWidth="1"/>
    <col min="3" max="3" width="14.7109375" customWidth="1"/>
    <col min="4" max="4" width="31.7109375" customWidth="1"/>
    <col min="5" max="5" width="19.28515625" customWidth="1"/>
    <col min="6" max="6" width="21.28515625" customWidth="1"/>
  </cols>
  <sheetData>
    <row r="1" spans="1:6" ht="15.75" x14ac:dyDescent="0.25">
      <c r="A1" s="72" t="s">
        <v>793</v>
      </c>
      <c r="B1" s="38"/>
      <c r="C1" s="38"/>
      <c r="D1" s="73"/>
      <c r="E1" s="38"/>
      <c r="F1" s="38"/>
    </row>
    <row r="2" spans="1:6" x14ac:dyDescent="0.25">
      <c r="A2" s="45"/>
      <c r="B2" s="45"/>
      <c r="C2" s="45"/>
      <c r="D2" s="45"/>
      <c r="E2" s="45"/>
      <c r="F2" s="45"/>
    </row>
    <row r="3" spans="1:6" x14ac:dyDescent="0.25">
      <c r="A3" s="102" t="s">
        <v>264</v>
      </c>
      <c r="B3" s="102" t="s">
        <v>289</v>
      </c>
      <c r="C3" s="103" t="s">
        <v>2</v>
      </c>
      <c r="D3" s="105" t="s">
        <v>290</v>
      </c>
      <c r="E3" s="105" t="s">
        <v>291</v>
      </c>
      <c r="F3" s="45"/>
    </row>
    <row r="4" spans="1:6" x14ac:dyDescent="0.25">
      <c r="A4" s="102"/>
      <c r="B4" s="102"/>
      <c r="C4" s="104"/>
      <c r="D4" s="105"/>
      <c r="E4" s="105"/>
      <c r="F4" s="45"/>
    </row>
    <row r="5" spans="1:6" ht="15.75" x14ac:dyDescent="0.25">
      <c r="A5" s="74">
        <v>1</v>
      </c>
      <c r="B5" s="75">
        <v>176</v>
      </c>
      <c r="C5" s="21" t="s">
        <v>50</v>
      </c>
      <c r="D5" s="76" t="s">
        <v>292</v>
      </c>
      <c r="E5" s="77">
        <v>4.66</v>
      </c>
      <c r="F5" s="45"/>
    </row>
    <row r="6" spans="1:6" ht="15.75" x14ac:dyDescent="0.25">
      <c r="A6" s="74">
        <v>2</v>
      </c>
      <c r="B6" s="75">
        <v>258</v>
      </c>
      <c r="C6" s="21" t="s">
        <v>45</v>
      </c>
      <c r="D6" s="76" t="s">
        <v>293</v>
      </c>
      <c r="E6" s="77">
        <v>3.94</v>
      </c>
      <c r="F6" s="45"/>
    </row>
    <row r="7" spans="1:6" ht="15.75" x14ac:dyDescent="0.25">
      <c r="A7" s="74">
        <v>3</v>
      </c>
      <c r="B7" s="75">
        <v>768</v>
      </c>
      <c r="C7" s="21" t="s">
        <v>47</v>
      </c>
      <c r="D7" s="76" t="s">
        <v>18</v>
      </c>
      <c r="E7" s="77">
        <v>3.28</v>
      </c>
      <c r="F7" s="45"/>
    </row>
    <row r="8" spans="1:6" ht="15.75" x14ac:dyDescent="0.25">
      <c r="A8" s="74">
        <v>4</v>
      </c>
      <c r="B8" s="75">
        <v>653</v>
      </c>
      <c r="C8" s="78" t="s">
        <v>294</v>
      </c>
      <c r="D8" s="76" t="s">
        <v>253</v>
      </c>
      <c r="E8" s="77">
        <v>2.4900000000000002</v>
      </c>
      <c r="F8" s="45"/>
    </row>
    <row r="9" spans="1:6" ht="15.75" x14ac:dyDescent="0.25">
      <c r="A9" s="74">
        <v>5</v>
      </c>
      <c r="B9" s="75">
        <v>1118</v>
      </c>
      <c r="C9" s="78" t="s">
        <v>60</v>
      </c>
      <c r="D9" s="76" t="s">
        <v>295</v>
      </c>
      <c r="E9" s="77">
        <v>2.38</v>
      </c>
      <c r="F9" s="45"/>
    </row>
    <row r="10" spans="1:6" ht="15.75" x14ac:dyDescent="0.25">
      <c r="A10" s="74">
        <v>6</v>
      </c>
      <c r="B10" s="75">
        <v>415</v>
      </c>
      <c r="C10" s="21" t="s">
        <v>58</v>
      </c>
      <c r="D10" s="76" t="s">
        <v>29</v>
      </c>
      <c r="E10" s="77">
        <v>2.25</v>
      </c>
      <c r="F10" s="45"/>
    </row>
    <row r="11" spans="1:6" ht="15.75" x14ac:dyDescent="0.25">
      <c r="A11" s="74">
        <v>7</v>
      </c>
      <c r="B11" s="75">
        <v>798</v>
      </c>
      <c r="C11" s="21" t="s">
        <v>44</v>
      </c>
      <c r="D11" s="76" t="s">
        <v>15</v>
      </c>
      <c r="E11" s="77">
        <v>2.16</v>
      </c>
      <c r="F11" s="45"/>
    </row>
    <row r="12" spans="1:6" ht="15.75" x14ac:dyDescent="0.25">
      <c r="A12" s="74">
        <v>8</v>
      </c>
      <c r="B12" s="75">
        <v>848</v>
      </c>
      <c r="C12" s="21" t="s">
        <v>36</v>
      </c>
      <c r="D12" s="76" t="s">
        <v>7</v>
      </c>
      <c r="E12" s="77">
        <v>2.1</v>
      </c>
      <c r="F12" s="45"/>
    </row>
    <row r="13" spans="1:6" ht="15.75" x14ac:dyDescent="0.25">
      <c r="A13" s="74">
        <v>9</v>
      </c>
      <c r="B13" s="75">
        <v>696</v>
      </c>
      <c r="C13" s="21" t="s">
        <v>40</v>
      </c>
      <c r="D13" s="76" t="s">
        <v>11</v>
      </c>
      <c r="E13" s="77">
        <v>2.1</v>
      </c>
      <c r="F13" s="45"/>
    </row>
    <row r="14" spans="1:6" ht="15.75" x14ac:dyDescent="0.25">
      <c r="A14" s="74">
        <v>10</v>
      </c>
      <c r="B14" s="75">
        <v>896</v>
      </c>
      <c r="C14" s="21" t="s">
        <v>38</v>
      </c>
      <c r="D14" s="76" t="s">
        <v>9</v>
      </c>
      <c r="E14" s="77">
        <v>1.95</v>
      </c>
      <c r="F14" s="45"/>
    </row>
    <row r="15" spans="1:6" ht="15.75" x14ac:dyDescent="0.25">
      <c r="A15" s="74">
        <v>11</v>
      </c>
      <c r="B15" s="75">
        <v>875</v>
      </c>
      <c r="C15" s="78" t="s">
        <v>296</v>
      </c>
      <c r="D15" s="76" t="s">
        <v>297</v>
      </c>
      <c r="E15" s="77">
        <v>1.95</v>
      </c>
      <c r="F15" s="45"/>
    </row>
    <row r="16" spans="1:6" ht="15.75" x14ac:dyDescent="0.25">
      <c r="A16" s="74">
        <v>12</v>
      </c>
      <c r="B16" s="75">
        <v>858</v>
      </c>
      <c r="C16" s="21" t="s">
        <v>48</v>
      </c>
      <c r="D16" s="76" t="s">
        <v>298</v>
      </c>
      <c r="E16" s="77">
        <v>1.95</v>
      </c>
      <c r="F16" s="45"/>
    </row>
    <row r="17" spans="1:6" ht="15.75" x14ac:dyDescent="0.25">
      <c r="A17" s="74">
        <v>13</v>
      </c>
      <c r="B17" s="75">
        <v>652</v>
      </c>
      <c r="C17" s="21" t="s">
        <v>41</v>
      </c>
      <c r="D17" s="76" t="s">
        <v>299</v>
      </c>
      <c r="E17" s="77">
        <v>1.88</v>
      </c>
      <c r="F17" s="45"/>
    </row>
    <row r="18" spans="1:6" ht="15.75" x14ac:dyDescent="0.25">
      <c r="A18" s="74">
        <v>14</v>
      </c>
      <c r="B18" s="75">
        <v>960</v>
      </c>
      <c r="C18" s="78" t="s">
        <v>42</v>
      </c>
      <c r="D18" s="76" t="s">
        <v>300</v>
      </c>
      <c r="E18" s="77">
        <v>1.83</v>
      </c>
      <c r="F18" s="45"/>
    </row>
    <row r="19" spans="1:6" ht="15.75" x14ac:dyDescent="0.25">
      <c r="A19" s="74">
        <v>15</v>
      </c>
      <c r="B19" s="75">
        <v>1028</v>
      </c>
      <c r="C19" s="21" t="s">
        <v>49</v>
      </c>
      <c r="D19" s="76" t="s">
        <v>143</v>
      </c>
      <c r="E19" s="77">
        <v>1.78</v>
      </c>
      <c r="F19" s="45"/>
    </row>
    <row r="20" spans="1:6" ht="15.75" x14ac:dyDescent="0.25">
      <c r="A20" s="74">
        <v>16</v>
      </c>
      <c r="B20" s="75">
        <v>1034</v>
      </c>
      <c r="C20" s="21" t="s">
        <v>46</v>
      </c>
      <c r="D20" s="76" t="s">
        <v>17</v>
      </c>
      <c r="E20" s="77">
        <v>1.69</v>
      </c>
      <c r="F20" s="45"/>
    </row>
    <row r="21" spans="1:6" ht="15.75" x14ac:dyDescent="0.25">
      <c r="A21" s="74">
        <v>17</v>
      </c>
      <c r="B21" s="75">
        <v>1132</v>
      </c>
      <c r="C21" s="21" t="s">
        <v>37</v>
      </c>
      <c r="D21" s="76" t="s">
        <v>162</v>
      </c>
      <c r="E21" s="77">
        <v>1.57</v>
      </c>
      <c r="F21" s="45"/>
    </row>
    <row r="22" spans="1:6" ht="15.75" x14ac:dyDescent="0.25">
      <c r="A22" s="74">
        <v>18</v>
      </c>
      <c r="B22" s="75">
        <v>1083</v>
      </c>
      <c r="C22" s="21" t="s">
        <v>39</v>
      </c>
      <c r="D22" s="76" t="s">
        <v>10</v>
      </c>
      <c r="E22" s="77">
        <v>1.57</v>
      </c>
      <c r="F22" s="45"/>
    </row>
    <row r="23" spans="1:6" ht="15.75" x14ac:dyDescent="0.25">
      <c r="A23" s="74">
        <v>19</v>
      </c>
      <c r="B23" s="75">
        <v>568</v>
      </c>
      <c r="C23" s="78" t="s">
        <v>301</v>
      </c>
      <c r="D23" s="76" t="s">
        <v>230</v>
      </c>
      <c r="E23" s="77">
        <v>1.57</v>
      </c>
      <c r="F23" s="45"/>
    </row>
    <row r="24" spans="1:6" ht="15.75" x14ac:dyDescent="0.25">
      <c r="A24" s="74">
        <v>20</v>
      </c>
      <c r="B24" s="75">
        <v>991</v>
      </c>
      <c r="C24" s="78" t="s">
        <v>302</v>
      </c>
      <c r="D24" s="76" t="s">
        <v>303</v>
      </c>
      <c r="E24" s="77">
        <v>0.61</v>
      </c>
      <c r="F24" s="45"/>
    </row>
    <row r="25" spans="1:6" ht="15.75" x14ac:dyDescent="0.25">
      <c r="A25" s="74">
        <v>21</v>
      </c>
      <c r="B25" s="75">
        <v>1296</v>
      </c>
      <c r="C25" s="48" t="s">
        <v>208</v>
      </c>
      <c r="D25" s="79" t="s">
        <v>243</v>
      </c>
      <c r="E25" s="77">
        <v>0.61</v>
      </c>
      <c r="F25" s="45"/>
    </row>
    <row r="26" spans="1:6" ht="15.75" x14ac:dyDescent="0.25">
      <c r="A26" s="74">
        <v>22</v>
      </c>
      <c r="B26" s="75">
        <v>1156</v>
      </c>
      <c r="C26" s="21" t="s">
        <v>61</v>
      </c>
      <c r="D26" s="76" t="s">
        <v>304</v>
      </c>
      <c r="E26" s="77">
        <v>0.56000000000000005</v>
      </c>
      <c r="F26" s="45"/>
    </row>
    <row r="27" spans="1:6" ht="15.75" x14ac:dyDescent="0.25">
      <c r="A27" s="74">
        <v>23</v>
      </c>
      <c r="B27" s="75">
        <v>346</v>
      </c>
      <c r="C27" s="78" t="s">
        <v>56</v>
      </c>
      <c r="D27" s="76" t="s">
        <v>27</v>
      </c>
      <c r="E27" s="77">
        <v>0.38</v>
      </c>
      <c r="F27" s="45"/>
    </row>
    <row r="28" spans="1:6" ht="15.75" x14ac:dyDescent="0.25">
      <c r="A28" s="74">
        <v>24</v>
      </c>
      <c r="B28" s="75">
        <v>1176</v>
      </c>
      <c r="C28" s="21" t="s">
        <v>54</v>
      </c>
      <c r="D28" s="76" t="s">
        <v>25</v>
      </c>
      <c r="E28" s="77">
        <v>0.34</v>
      </c>
      <c r="F28" s="45"/>
    </row>
    <row r="29" spans="1:6" ht="15.75" x14ac:dyDescent="0.25">
      <c r="A29" s="74">
        <v>25</v>
      </c>
      <c r="B29" s="75">
        <v>1284</v>
      </c>
      <c r="C29" s="78" t="s">
        <v>59</v>
      </c>
      <c r="D29" s="76" t="s">
        <v>305</v>
      </c>
      <c r="E29" s="77">
        <v>0.34</v>
      </c>
      <c r="F29" s="45"/>
    </row>
    <row r="30" spans="1:6" ht="15.75" x14ac:dyDescent="0.25">
      <c r="A30" s="74">
        <v>26</v>
      </c>
      <c r="B30" s="75">
        <v>1287</v>
      </c>
      <c r="C30" s="78" t="s">
        <v>306</v>
      </c>
      <c r="D30" s="76" t="s">
        <v>307</v>
      </c>
      <c r="E30" s="77">
        <v>0.34</v>
      </c>
      <c r="F30" s="45"/>
    </row>
    <row r="31" spans="1:6" ht="15.75" x14ac:dyDescent="0.25">
      <c r="A31" s="74">
        <v>27</v>
      </c>
      <c r="B31" s="75">
        <v>642</v>
      </c>
      <c r="C31" s="21" t="s">
        <v>55</v>
      </c>
      <c r="D31" s="76" t="s">
        <v>26</v>
      </c>
      <c r="E31" s="77">
        <v>0.28000000000000003</v>
      </c>
      <c r="F31" s="45"/>
    </row>
    <row r="32" spans="1:6" ht="15.75" x14ac:dyDescent="0.25">
      <c r="A32" s="74">
        <v>28</v>
      </c>
      <c r="B32" s="75">
        <v>1210</v>
      </c>
      <c r="C32" s="21" t="s">
        <v>52</v>
      </c>
      <c r="D32" s="76" t="s">
        <v>23</v>
      </c>
      <c r="E32" s="77">
        <v>0.25</v>
      </c>
      <c r="F32" s="45"/>
    </row>
    <row r="33" spans="1:6" ht="15.75" x14ac:dyDescent="0.25">
      <c r="A33" s="74">
        <v>29</v>
      </c>
      <c r="B33" s="75">
        <v>815</v>
      </c>
      <c r="C33" s="21" t="s">
        <v>64</v>
      </c>
      <c r="D33" s="76" t="s">
        <v>308</v>
      </c>
      <c r="E33" s="77">
        <v>0.25</v>
      </c>
      <c r="F33" s="45"/>
    </row>
    <row r="34" spans="1:6" ht="15.75" x14ac:dyDescent="0.25">
      <c r="A34" s="74">
        <v>30</v>
      </c>
      <c r="B34" s="75">
        <v>1289</v>
      </c>
      <c r="C34" s="21" t="s">
        <v>53</v>
      </c>
      <c r="D34" s="76" t="s">
        <v>24</v>
      </c>
      <c r="E34" s="77">
        <v>0.23</v>
      </c>
      <c r="F34" s="45"/>
    </row>
    <row r="35" spans="1:6" ht="15.75" x14ac:dyDescent="0.25">
      <c r="A35" s="74">
        <v>31</v>
      </c>
      <c r="B35" s="75">
        <v>726</v>
      </c>
      <c r="C35" s="25" t="s">
        <v>57</v>
      </c>
      <c r="D35" s="76" t="s">
        <v>309</v>
      </c>
      <c r="E35" s="77">
        <v>0.23</v>
      </c>
      <c r="F35" s="45"/>
    </row>
  </sheetData>
  <mergeCells count="5">
    <mergeCell ref="A3:A4"/>
    <mergeCell ref="B3:B4"/>
    <mergeCell ref="C3:C4"/>
    <mergeCell ref="D3:D4"/>
    <mergeCell ref="E3:E4"/>
  </mergeCells>
  <conditionalFormatting sqref="C33:C35 C5:C31">
    <cfRule type="duplicateValues" dxfId="143" priority="3"/>
    <cfRule type="duplicateValues" dxfId="142" priority="4"/>
  </conditionalFormatting>
  <conditionalFormatting sqref="C33:C35 C5:C31">
    <cfRule type="duplicateValues" dxfId="141" priority="5"/>
  </conditionalFormatting>
  <conditionalFormatting sqref="C32">
    <cfRule type="duplicateValues" dxfId="140" priority="2"/>
  </conditionalFormatting>
  <conditionalFormatting sqref="B5:B35">
    <cfRule type="duplicateValues" dxfId="13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/>
  </sheetViews>
  <sheetFormatPr defaultRowHeight="14.25" x14ac:dyDescent="0.2"/>
  <cols>
    <col min="1" max="1" width="8" style="5" customWidth="1"/>
    <col min="2" max="2" width="13.140625" style="6" customWidth="1"/>
    <col min="3" max="3" width="12.5703125" style="6" customWidth="1"/>
    <col min="4" max="4" width="33.140625" style="7" customWidth="1"/>
    <col min="5" max="5" width="13.7109375" style="6" customWidth="1"/>
    <col min="6" max="6" width="12.28515625" style="6" customWidth="1"/>
    <col min="7" max="7" width="31.140625" style="7" customWidth="1"/>
    <col min="8" max="8" width="35.7109375" style="7" customWidth="1"/>
    <col min="9" max="16384" width="9.140625" style="1"/>
  </cols>
  <sheetData>
    <row r="1" spans="1:8" ht="15.75" x14ac:dyDescent="0.2">
      <c r="A1" s="4" t="s">
        <v>794</v>
      </c>
    </row>
    <row r="2" spans="1:8" ht="15" thickBot="1" x14ac:dyDescent="0.25"/>
    <row r="3" spans="1:8" ht="14.25" customHeight="1" x14ac:dyDescent="0.2">
      <c r="A3" s="106" t="s">
        <v>0</v>
      </c>
      <c r="B3" s="108" t="s">
        <v>1</v>
      </c>
      <c r="C3" s="110" t="s">
        <v>2</v>
      </c>
      <c r="D3" s="112" t="s">
        <v>3</v>
      </c>
      <c r="E3" s="106" t="s">
        <v>4</v>
      </c>
      <c r="F3" s="1"/>
      <c r="G3" s="1"/>
      <c r="H3" s="1"/>
    </row>
    <row r="4" spans="1:8" ht="15" customHeight="1" thickBot="1" x14ac:dyDescent="0.25">
      <c r="A4" s="107"/>
      <c r="B4" s="109"/>
      <c r="C4" s="111"/>
      <c r="D4" s="113"/>
      <c r="E4" s="107"/>
      <c r="F4" s="1"/>
      <c r="G4" s="1"/>
      <c r="H4" s="1"/>
    </row>
    <row r="5" spans="1:8" ht="15" x14ac:dyDescent="0.2">
      <c r="A5" s="27">
        <v>1</v>
      </c>
      <c r="B5" s="28">
        <v>1021</v>
      </c>
      <c r="C5" s="21" t="s">
        <v>50</v>
      </c>
      <c r="D5" s="29" t="s">
        <v>21</v>
      </c>
      <c r="E5" s="21">
        <v>4.66</v>
      </c>
      <c r="F5" s="1"/>
      <c r="G5" s="1"/>
      <c r="H5" s="1"/>
    </row>
    <row r="6" spans="1:8" ht="15" x14ac:dyDescent="0.2">
      <c r="A6" s="27">
        <v>2</v>
      </c>
      <c r="B6" s="30">
        <v>1268</v>
      </c>
      <c r="C6" s="21" t="s">
        <v>46</v>
      </c>
      <c r="D6" s="29" t="s">
        <v>17</v>
      </c>
      <c r="E6" s="21">
        <v>4.38</v>
      </c>
      <c r="F6" s="1"/>
      <c r="G6" s="1"/>
      <c r="H6" s="1"/>
    </row>
    <row r="7" spans="1:8" ht="15" x14ac:dyDescent="0.2">
      <c r="A7" s="27">
        <v>3</v>
      </c>
      <c r="B7" s="28">
        <v>1228</v>
      </c>
      <c r="C7" s="21" t="s">
        <v>35</v>
      </c>
      <c r="D7" s="29" t="s">
        <v>6</v>
      </c>
      <c r="E7" s="21">
        <v>3.94</v>
      </c>
      <c r="F7" s="1"/>
      <c r="G7" s="1"/>
      <c r="H7" s="1"/>
    </row>
    <row r="8" spans="1:8" ht="15" x14ac:dyDescent="0.2">
      <c r="A8" s="27">
        <v>4</v>
      </c>
      <c r="B8" s="30">
        <v>264</v>
      </c>
      <c r="C8" s="21" t="s">
        <v>37</v>
      </c>
      <c r="D8" s="29" t="s">
        <v>8</v>
      </c>
      <c r="E8" s="21">
        <v>3.28</v>
      </c>
      <c r="F8" s="1"/>
      <c r="G8" s="1"/>
      <c r="H8" s="1"/>
    </row>
    <row r="9" spans="1:8" ht="15" x14ac:dyDescent="0.2">
      <c r="A9" s="27">
        <v>5</v>
      </c>
      <c r="B9" s="30">
        <v>612</v>
      </c>
      <c r="C9" s="21" t="s">
        <v>45</v>
      </c>
      <c r="D9" s="29" t="s">
        <v>16</v>
      </c>
      <c r="E9" s="21">
        <v>2.87</v>
      </c>
      <c r="F9" s="1"/>
      <c r="G9" s="1"/>
      <c r="H9" s="1"/>
    </row>
    <row r="10" spans="1:8" ht="15" x14ac:dyDescent="0.2">
      <c r="A10" s="27">
        <v>6</v>
      </c>
      <c r="B10" s="28">
        <v>792</v>
      </c>
      <c r="C10" s="21" t="s">
        <v>43</v>
      </c>
      <c r="D10" s="29" t="s">
        <v>14</v>
      </c>
      <c r="E10" s="21">
        <v>2.4900000000000002</v>
      </c>
      <c r="F10" s="1"/>
      <c r="G10" s="2"/>
      <c r="H10" s="1"/>
    </row>
    <row r="11" spans="1:8" ht="15" x14ac:dyDescent="0.2">
      <c r="A11" s="27">
        <v>7</v>
      </c>
      <c r="B11" s="28">
        <v>619</v>
      </c>
      <c r="C11" s="21" t="s">
        <v>47</v>
      </c>
      <c r="D11" s="29" t="s">
        <v>18</v>
      </c>
      <c r="E11" s="21">
        <v>2.38</v>
      </c>
      <c r="F11" s="1"/>
      <c r="G11" s="1"/>
      <c r="H11" s="1"/>
    </row>
    <row r="12" spans="1:8" ht="15" x14ac:dyDescent="0.2">
      <c r="A12" s="27">
        <v>8</v>
      </c>
      <c r="B12" s="31">
        <v>771</v>
      </c>
      <c r="C12" s="22" t="s">
        <v>34</v>
      </c>
      <c r="D12" s="32" t="s">
        <v>5</v>
      </c>
      <c r="E12" s="22">
        <v>2.16</v>
      </c>
      <c r="F12" s="1"/>
      <c r="G12" s="1"/>
      <c r="H12" s="1"/>
    </row>
    <row r="13" spans="1:8" ht="15" x14ac:dyDescent="0.2">
      <c r="A13" s="27">
        <v>9</v>
      </c>
      <c r="B13" s="28">
        <v>767</v>
      </c>
      <c r="C13" s="21" t="s">
        <v>40</v>
      </c>
      <c r="D13" s="29" t="s">
        <v>11</v>
      </c>
      <c r="E13" s="21">
        <v>2.1</v>
      </c>
      <c r="F13" s="1"/>
      <c r="G13" s="1"/>
      <c r="H13" s="1"/>
    </row>
    <row r="14" spans="1:8" ht="15" x14ac:dyDescent="0.2">
      <c r="A14" s="27">
        <v>10</v>
      </c>
      <c r="B14" s="28">
        <v>852</v>
      </c>
      <c r="C14" s="21" t="s">
        <v>38</v>
      </c>
      <c r="D14" s="29" t="s">
        <v>9</v>
      </c>
      <c r="E14" s="21">
        <v>1.95</v>
      </c>
      <c r="F14" s="1"/>
      <c r="G14" s="1"/>
      <c r="H14" s="1"/>
    </row>
    <row r="15" spans="1:8" ht="15" x14ac:dyDescent="0.2">
      <c r="A15" s="27">
        <v>11</v>
      </c>
      <c r="B15" s="28">
        <v>254</v>
      </c>
      <c r="C15" s="21" t="s">
        <v>41</v>
      </c>
      <c r="D15" s="29" t="s">
        <v>12</v>
      </c>
      <c r="E15" s="21">
        <v>1.88</v>
      </c>
      <c r="F15" s="1"/>
      <c r="G15" s="1"/>
      <c r="H15" s="1"/>
    </row>
    <row r="16" spans="1:8" ht="15" x14ac:dyDescent="0.2">
      <c r="A16" s="27">
        <v>12</v>
      </c>
      <c r="B16" s="28">
        <v>1069</v>
      </c>
      <c r="C16" s="23" t="s">
        <v>42</v>
      </c>
      <c r="D16" s="29" t="s">
        <v>13</v>
      </c>
      <c r="E16" s="21">
        <v>1.83</v>
      </c>
      <c r="F16" s="1"/>
      <c r="G16" s="1"/>
      <c r="H16" s="1"/>
    </row>
    <row r="17" spans="1:8" ht="15" x14ac:dyDescent="0.2">
      <c r="A17" s="27">
        <v>13</v>
      </c>
      <c r="B17" s="28">
        <v>846</v>
      </c>
      <c r="C17" s="21" t="s">
        <v>48</v>
      </c>
      <c r="D17" s="29" t="s">
        <v>19</v>
      </c>
      <c r="E17" s="21">
        <v>1.81</v>
      </c>
      <c r="F17" s="1"/>
      <c r="G17" s="1"/>
      <c r="H17" s="1"/>
    </row>
    <row r="18" spans="1:8" ht="15" x14ac:dyDescent="0.2">
      <c r="A18" s="27">
        <v>14</v>
      </c>
      <c r="B18" s="30">
        <v>1053</v>
      </c>
      <c r="C18" s="21" t="s">
        <v>36</v>
      </c>
      <c r="D18" s="29" t="s">
        <v>7</v>
      </c>
      <c r="E18" s="21">
        <v>1.69</v>
      </c>
      <c r="F18" s="1"/>
      <c r="G18" s="1"/>
      <c r="H18" s="1"/>
    </row>
    <row r="19" spans="1:8" ht="15" x14ac:dyDescent="0.2">
      <c r="A19" s="27">
        <v>15</v>
      </c>
      <c r="B19" s="28">
        <v>801</v>
      </c>
      <c r="C19" s="21" t="s">
        <v>49</v>
      </c>
      <c r="D19" s="29" t="s">
        <v>20</v>
      </c>
      <c r="E19" s="21">
        <v>1.66</v>
      </c>
      <c r="F19" s="1"/>
      <c r="G19" s="1"/>
      <c r="H19" s="1"/>
    </row>
    <row r="20" spans="1:8" ht="15" x14ac:dyDescent="0.2">
      <c r="A20" s="27">
        <v>16</v>
      </c>
      <c r="B20" s="28">
        <v>1190</v>
      </c>
      <c r="C20" s="21" t="s">
        <v>44</v>
      </c>
      <c r="D20" s="29" t="s">
        <v>15</v>
      </c>
      <c r="E20" s="21">
        <v>1.59</v>
      </c>
      <c r="F20" s="3"/>
      <c r="G20" s="1"/>
      <c r="H20" s="1"/>
    </row>
    <row r="21" spans="1:8" ht="15" x14ac:dyDescent="0.2">
      <c r="A21" s="27">
        <v>17</v>
      </c>
      <c r="B21" s="28">
        <v>1198</v>
      </c>
      <c r="C21" s="21" t="s">
        <v>39</v>
      </c>
      <c r="D21" s="29" t="s">
        <v>10</v>
      </c>
      <c r="E21" s="21">
        <v>1.57</v>
      </c>
      <c r="F21" s="1"/>
      <c r="G21" s="1"/>
      <c r="H21" s="1"/>
    </row>
    <row r="22" spans="1:8" ht="15" x14ac:dyDescent="0.2">
      <c r="A22" s="27">
        <v>18</v>
      </c>
      <c r="B22" s="28">
        <v>1144</v>
      </c>
      <c r="C22" s="21" t="s">
        <v>51</v>
      </c>
      <c r="D22" s="29" t="s">
        <v>22</v>
      </c>
      <c r="E22" s="21">
        <v>1.52</v>
      </c>
      <c r="F22" s="1"/>
      <c r="G22" s="1"/>
      <c r="H22" s="1"/>
    </row>
    <row r="23" spans="1:8" ht="15" x14ac:dyDescent="0.2">
      <c r="A23" s="27">
        <v>19</v>
      </c>
      <c r="B23" s="30">
        <v>536</v>
      </c>
      <c r="C23" s="21" t="s">
        <v>58</v>
      </c>
      <c r="D23" s="29" t="s">
        <v>29</v>
      </c>
      <c r="E23" s="21">
        <v>0.61</v>
      </c>
      <c r="F23" s="1"/>
      <c r="G23" s="1"/>
      <c r="H23" s="1"/>
    </row>
    <row r="24" spans="1:8" ht="15" x14ac:dyDescent="0.2">
      <c r="A24" s="27">
        <v>20</v>
      </c>
      <c r="B24" s="28">
        <v>1071</v>
      </c>
      <c r="C24" s="21" t="s">
        <v>61</v>
      </c>
      <c r="D24" s="29" t="s">
        <v>30</v>
      </c>
      <c r="E24" s="21">
        <v>0.56000000000000005</v>
      </c>
      <c r="F24" s="1"/>
      <c r="G24" s="1"/>
      <c r="H24" s="1"/>
    </row>
    <row r="25" spans="1:8" ht="15" x14ac:dyDescent="0.2">
      <c r="A25" s="27">
        <v>21</v>
      </c>
      <c r="B25" s="28">
        <v>1294</v>
      </c>
      <c r="C25" s="21" t="s">
        <v>62</v>
      </c>
      <c r="D25" s="29" t="s">
        <v>31</v>
      </c>
      <c r="E25" s="21">
        <v>0.46</v>
      </c>
      <c r="F25" s="1"/>
      <c r="G25" s="1"/>
      <c r="H25" s="1"/>
    </row>
    <row r="26" spans="1:8" ht="15" x14ac:dyDescent="0.2">
      <c r="A26" s="27">
        <v>22</v>
      </c>
      <c r="B26" s="30">
        <v>1136</v>
      </c>
      <c r="C26" s="21" t="s">
        <v>63</v>
      </c>
      <c r="D26" s="29" t="s">
        <v>32</v>
      </c>
      <c r="E26" s="21">
        <v>0.44</v>
      </c>
      <c r="F26" s="1"/>
      <c r="G26" s="1"/>
      <c r="H26" s="1"/>
    </row>
    <row r="27" spans="1:8" ht="15" x14ac:dyDescent="0.2">
      <c r="A27" s="27">
        <v>23</v>
      </c>
      <c r="B27" s="28">
        <v>245</v>
      </c>
      <c r="C27" s="21" t="s">
        <v>52</v>
      </c>
      <c r="D27" s="29" t="s">
        <v>23</v>
      </c>
      <c r="E27" s="21">
        <v>0.43</v>
      </c>
      <c r="F27" s="1"/>
      <c r="G27" s="1"/>
      <c r="H27" s="1"/>
    </row>
    <row r="28" spans="1:8" ht="15" x14ac:dyDescent="0.2">
      <c r="A28" s="27">
        <v>24</v>
      </c>
      <c r="B28" s="28">
        <v>158</v>
      </c>
      <c r="C28" s="21" t="s">
        <v>56</v>
      </c>
      <c r="D28" s="29" t="s">
        <v>27</v>
      </c>
      <c r="E28" s="21">
        <v>0.38</v>
      </c>
      <c r="F28" s="1"/>
      <c r="G28" s="1"/>
      <c r="H28" s="1"/>
    </row>
    <row r="29" spans="1:8" ht="15" x14ac:dyDescent="0.25">
      <c r="A29" s="24">
        <v>25</v>
      </c>
      <c r="B29" s="30">
        <v>695</v>
      </c>
      <c r="C29" s="21" t="s">
        <v>64</v>
      </c>
      <c r="D29" s="29" t="s">
        <v>33</v>
      </c>
      <c r="E29" s="21">
        <v>0.38</v>
      </c>
      <c r="F29" s="1"/>
      <c r="G29" s="1"/>
      <c r="H29" s="1"/>
    </row>
    <row r="30" spans="1:8" ht="15" x14ac:dyDescent="0.2">
      <c r="A30" s="27">
        <v>26</v>
      </c>
      <c r="B30" s="28">
        <v>1036</v>
      </c>
      <c r="C30" s="21" t="s">
        <v>55</v>
      </c>
      <c r="D30" s="29" t="s">
        <v>26</v>
      </c>
      <c r="E30" s="21">
        <v>0.28000000000000003</v>
      </c>
      <c r="F30" s="1"/>
      <c r="G30" s="1"/>
      <c r="H30" s="1"/>
    </row>
    <row r="31" spans="1:8" ht="15" x14ac:dyDescent="0.2">
      <c r="A31" s="27">
        <v>27</v>
      </c>
      <c r="B31" s="28">
        <v>640</v>
      </c>
      <c r="C31" s="21" t="s">
        <v>53</v>
      </c>
      <c r="D31" s="29" t="s">
        <v>24</v>
      </c>
      <c r="E31" s="21">
        <v>0.26</v>
      </c>
      <c r="F31" s="1"/>
      <c r="G31" s="1"/>
      <c r="H31" s="1"/>
    </row>
    <row r="32" spans="1:8" ht="15" x14ac:dyDescent="0.2">
      <c r="A32" s="27">
        <v>28</v>
      </c>
      <c r="B32" s="30">
        <v>331</v>
      </c>
      <c r="C32" s="25" t="s">
        <v>57</v>
      </c>
      <c r="D32" s="29" t="s">
        <v>28</v>
      </c>
      <c r="E32" s="21">
        <v>0.25</v>
      </c>
      <c r="F32" s="1"/>
      <c r="G32" s="1"/>
      <c r="H32" s="1"/>
    </row>
    <row r="33" spans="1:8" ht="15.75" thickBot="1" x14ac:dyDescent="0.25">
      <c r="A33" s="27">
        <v>29</v>
      </c>
      <c r="B33" s="33">
        <v>920</v>
      </c>
      <c r="C33" s="26" t="s">
        <v>54</v>
      </c>
      <c r="D33" s="34" t="s">
        <v>25</v>
      </c>
      <c r="E33" s="26">
        <v>0.18</v>
      </c>
      <c r="F33" s="1"/>
      <c r="G33" s="1"/>
      <c r="H33" s="1"/>
    </row>
  </sheetData>
  <sortState ref="A7:H36">
    <sortCondition descending="1" ref="E6"/>
  </sortState>
  <mergeCells count="5">
    <mergeCell ref="A3:A4"/>
    <mergeCell ref="B3:B4"/>
    <mergeCell ref="C3:C4"/>
    <mergeCell ref="D3:D4"/>
    <mergeCell ref="E3:E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7"/>
  <sheetViews>
    <sheetView topLeftCell="A166" workbookViewId="0">
      <selection activeCell="B5" sqref="B5:B187"/>
    </sheetView>
  </sheetViews>
  <sheetFormatPr defaultRowHeight="15" x14ac:dyDescent="0.25"/>
  <cols>
    <col min="1" max="2" width="9.140625" style="45"/>
    <col min="3" max="3" width="46.42578125" style="45" customWidth="1"/>
    <col min="4" max="4" width="18.42578125" style="45" customWidth="1"/>
    <col min="5" max="5" width="15" style="45" customWidth="1"/>
    <col min="6" max="16384" width="9.140625" style="45"/>
  </cols>
  <sheetData>
    <row r="1" spans="1:8" x14ac:dyDescent="0.25">
      <c r="B1" s="49" t="s">
        <v>795</v>
      </c>
      <c r="C1" s="38"/>
      <c r="D1" s="73"/>
      <c r="E1" s="24"/>
      <c r="F1" s="24"/>
      <c r="G1" s="80"/>
      <c r="H1" s="80"/>
    </row>
    <row r="2" spans="1:8" ht="15" customHeight="1" x14ac:dyDescent="0.25">
      <c r="A2" s="114" t="s">
        <v>0</v>
      </c>
      <c r="B2" s="115" t="s">
        <v>2</v>
      </c>
      <c r="C2" s="116" t="s">
        <v>3</v>
      </c>
      <c r="D2" s="114" t="s">
        <v>65</v>
      </c>
      <c r="E2" s="24"/>
      <c r="F2" s="80"/>
      <c r="G2" s="80"/>
    </row>
    <row r="3" spans="1:8" ht="15" customHeight="1" x14ac:dyDescent="0.25">
      <c r="A3" s="114"/>
      <c r="B3" s="115"/>
      <c r="C3" s="116"/>
      <c r="D3" s="114"/>
    </row>
    <row r="4" spans="1:8" ht="15" customHeight="1" x14ac:dyDescent="0.25">
      <c r="A4" s="81"/>
      <c r="B4" s="82"/>
      <c r="C4" s="83"/>
      <c r="D4" s="81"/>
    </row>
    <row r="5" spans="1:8" ht="15.75" customHeight="1" x14ac:dyDescent="0.25">
      <c r="A5" s="46">
        <v>1</v>
      </c>
      <c r="B5" s="84" t="s">
        <v>310</v>
      </c>
      <c r="C5" s="84" t="s">
        <v>311</v>
      </c>
      <c r="D5" s="85">
        <v>10.7143201828003</v>
      </c>
    </row>
    <row r="6" spans="1:8" x14ac:dyDescent="0.25">
      <c r="A6" s="46">
        <v>2</v>
      </c>
      <c r="B6" s="84" t="s">
        <v>75</v>
      </c>
      <c r="C6" s="84" t="s">
        <v>312</v>
      </c>
      <c r="D6" s="85">
        <v>10.2255296707153</v>
      </c>
    </row>
    <row r="7" spans="1:8" x14ac:dyDescent="0.25">
      <c r="A7" s="46">
        <v>3</v>
      </c>
      <c r="B7" s="84" t="s">
        <v>35</v>
      </c>
      <c r="C7" s="84" t="s">
        <v>313</v>
      </c>
      <c r="D7" s="85">
        <v>9.4867954254150408</v>
      </c>
    </row>
    <row r="8" spans="1:8" x14ac:dyDescent="0.25">
      <c r="A8" s="46">
        <v>4</v>
      </c>
      <c r="B8" s="84" t="s">
        <v>55</v>
      </c>
      <c r="C8" s="84" t="s">
        <v>314</v>
      </c>
      <c r="D8" s="85">
        <v>6.6497430801391602</v>
      </c>
    </row>
    <row r="9" spans="1:8" x14ac:dyDescent="0.25">
      <c r="A9" s="46">
        <v>5</v>
      </c>
      <c r="B9" s="84" t="s">
        <v>87</v>
      </c>
      <c r="C9" s="84" t="s">
        <v>315</v>
      </c>
      <c r="D9" s="85">
        <v>6.5227169990539604</v>
      </c>
    </row>
    <row r="10" spans="1:8" x14ac:dyDescent="0.25">
      <c r="A10" s="46">
        <v>6</v>
      </c>
      <c r="B10" s="84" t="s">
        <v>316</v>
      </c>
      <c r="C10" s="84" t="s">
        <v>317</v>
      </c>
      <c r="D10" s="85">
        <v>6.4136719703674299</v>
      </c>
      <c r="G10" s="86"/>
    </row>
    <row r="11" spans="1:8" x14ac:dyDescent="0.25">
      <c r="A11" s="46">
        <v>7</v>
      </c>
      <c r="B11" s="84" t="s">
        <v>318</v>
      </c>
      <c r="C11" s="84" t="s">
        <v>319</v>
      </c>
      <c r="D11" s="85">
        <v>5.9299149513244602</v>
      </c>
    </row>
    <row r="12" spans="1:8" x14ac:dyDescent="0.25">
      <c r="A12" s="46">
        <v>8</v>
      </c>
      <c r="B12" s="84" t="s">
        <v>294</v>
      </c>
      <c r="C12" s="84" t="s">
        <v>320</v>
      </c>
      <c r="D12" s="85">
        <v>5.8405051231384304</v>
      </c>
    </row>
    <row r="13" spans="1:8" x14ac:dyDescent="0.25">
      <c r="A13" s="46">
        <v>9</v>
      </c>
      <c r="B13" s="84" t="s">
        <v>46</v>
      </c>
      <c r="C13" s="84" t="s">
        <v>321</v>
      </c>
      <c r="D13" s="85">
        <v>5.7006688117981001</v>
      </c>
    </row>
    <row r="14" spans="1:8" x14ac:dyDescent="0.25">
      <c r="A14" s="46">
        <v>10</v>
      </c>
      <c r="B14" s="84" t="s">
        <v>322</v>
      </c>
      <c r="C14" s="84" t="s">
        <v>323</v>
      </c>
      <c r="D14" s="85">
        <v>5.2212882041931197</v>
      </c>
    </row>
    <row r="15" spans="1:8" x14ac:dyDescent="0.25">
      <c r="A15" s="46">
        <v>11</v>
      </c>
      <c r="B15" s="84" t="s">
        <v>324</v>
      </c>
      <c r="C15" s="84" t="s">
        <v>325</v>
      </c>
      <c r="D15" s="85">
        <v>4.9757709503173801</v>
      </c>
    </row>
    <row r="16" spans="1:8" ht="15.75" x14ac:dyDescent="0.25">
      <c r="A16" s="46">
        <v>12</v>
      </c>
      <c r="B16" s="87" t="s">
        <v>38</v>
      </c>
      <c r="C16" s="76" t="s">
        <v>9</v>
      </c>
      <c r="D16" s="85">
        <v>4.2304830551147496</v>
      </c>
    </row>
    <row r="17" spans="1:4" x14ac:dyDescent="0.25">
      <c r="A17" s="46">
        <v>13</v>
      </c>
      <c r="B17" s="84" t="s">
        <v>326</v>
      </c>
      <c r="C17" s="84" t="s">
        <v>327</v>
      </c>
      <c r="D17" s="85">
        <v>3.9427258968353298</v>
      </c>
    </row>
    <row r="18" spans="1:4" x14ac:dyDescent="0.25">
      <c r="A18" s="46">
        <v>14</v>
      </c>
      <c r="B18" s="84" t="s">
        <v>328</v>
      </c>
      <c r="C18" s="84" t="s">
        <v>329</v>
      </c>
      <c r="D18" s="85">
        <v>3.9034481048584002</v>
      </c>
    </row>
    <row r="19" spans="1:4" x14ac:dyDescent="0.25">
      <c r="A19" s="46">
        <v>15</v>
      </c>
      <c r="B19" s="84" t="s">
        <v>330</v>
      </c>
      <c r="C19" s="84" t="s">
        <v>331</v>
      </c>
      <c r="D19" s="85">
        <v>3.67611503601074</v>
      </c>
    </row>
    <row r="20" spans="1:4" x14ac:dyDescent="0.25">
      <c r="A20" s="46">
        <v>16</v>
      </c>
      <c r="B20" s="84" t="s">
        <v>332</v>
      </c>
      <c r="C20" s="84" t="s">
        <v>333</v>
      </c>
      <c r="D20" s="85">
        <v>3.5982649326324498</v>
      </c>
    </row>
    <row r="21" spans="1:4" x14ac:dyDescent="0.25">
      <c r="A21" s="46">
        <v>17</v>
      </c>
      <c r="B21" s="84" t="s">
        <v>334</v>
      </c>
      <c r="C21" s="84" t="s">
        <v>335</v>
      </c>
      <c r="D21" s="85">
        <v>3.5687320232391402</v>
      </c>
    </row>
    <row r="22" spans="1:4" x14ac:dyDescent="0.25">
      <c r="A22" s="46">
        <v>18</v>
      </c>
      <c r="B22" s="84" t="s">
        <v>336</v>
      </c>
      <c r="C22" s="84" t="s">
        <v>337</v>
      </c>
      <c r="D22" s="85">
        <v>3.1256639957428001</v>
      </c>
    </row>
    <row r="23" spans="1:4" x14ac:dyDescent="0.25">
      <c r="A23" s="46">
        <v>19</v>
      </c>
      <c r="B23" s="84" t="s">
        <v>338</v>
      </c>
      <c r="C23" s="84" t="s">
        <v>339</v>
      </c>
      <c r="D23" s="85">
        <v>2.8587429523468</v>
      </c>
    </row>
    <row r="24" spans="1:4" x14ac:dyDescent="0.25">
      <c r="A24" s="46">
        <v>20</v>
      </c>
      <c r="B24" s="84" t="s">
        <v>340</v>
      </c>
      <c r="C24" s="84" t="s">
        <v>341</v>
      </c>
      <c r="D24" s="85">
        <v>2.8182609081268302</v>
      </c>
    </row>
    <row r="25" spans="1:4" x14ac:dyDescent="0.25">
      <c r="A25" s="46">
        <v>21</v>
      </c>
      <c r="B25" s="84" t="s">
        <v>342</v>
      </c>
      <c r="C25" s="84" t="s">
        <v>343</v>
      </c>
      <c r="D25" s="85">
        <v>2.6529901027679399</v>
      </c>
    </row>
    <row r="26" spans="1:4" x14ac:dyDescent="0.25">
      <c r="A26" s="46">
        <v>22</v>
      </c>
      <c r="B26" s="84" t="s">
        <v>344</v>
      </c>
      <c r="C26" s="84" t="s">
        <v>345</v>
      </c>
      <c r="D26" s="85">
        <v>2.5534141063690199</v>
      </c>
    </row>
    <row r="27" spans="1:4" x14ac:dyDescent="0.25">
      <c r="A27" s="46">
        <v>23</v>
      </c>
      <c r="B27" s="84" t="s">
        <v>346</v>
      </c>
      <c r="C27" s="84" t="s">
        <v>347</v>
      </c>
      <c r="D27" s="85">
        <v>2.5432651042938201</v>
      </c>
    </row>
    <row r="28" spans="1:4" ht="15.75" x14ac:dyDescent="0.25">
      <c r="A28" s="46">
        <v>24</v>
      </c>
      <c r="B28" s="46" t="s">
        <v>34</v>
      </c>
      <c r="C28" s="88" t="s">
        <v>5</v>
      </c>
      <c r="D28" s="85">
        <v>2.5167980194091801</v>
      </c>
    </row>
    <row r="29" spans="1:4" x14ac:dyDescent="0.25">
      <c r="A29" s="46">
        <v>25</v>
      </c>
      <c r="B29" s="84" t="s">
        <v>348</v>
      </c>
      <c r="C29" s="84" t="s">
        <v>349</v>
      </c>
      <c r="D29" s="85">
        <v>2.4976770877838099</v>
      </c>
    </row>
    <row r="30" spans="1:4" x14ac:dyDescent="0.25">
      <c r="A30" s="46">
        <v>26</v>
      </c>
      <c r="B30" s="84" t="s">
        <v>350</v>
      </c>
      <c r="C30" s="84" t="s">
        <v>351</v>
      </c>
      <c r="D30" s="85">
        <v>2.4945540428161599</v>
      </c>
    </row>
    <row r="31" spans="1:4" x14ac:dyDescent="0.25">
      <c r="A31" s="46">
        <v>27</v>
      </c>
      <c r="B31" s="84" t="s">
        <v>352</v>
      </c>
      <c r="C31" s="84" t="s">
        <v>353</v>
      </c>
      <c r="D31" s="85">
        <v>2.4445500373840301</v>
      </c>
    </row>
    <row r="32" spans="1:4" ht="15.75" x14ac:dyDescent="0.25">
      <c r="A32" s="46">
        <v>28</v>
      </c>
      <c r="B32" s="75" t="s">
        <v>42</v>
      </c>
      <c r="C32" s="76" t="s">
        <v>300</v>
      </c>
      <c r="D32" s="85">
        <v>2.3849909305572501</v>
      </c>
    </row>
    <row r="33" spans="1:4" x14ac:dyDescent="0.25">
      <c r="A33" s="46">
        <v>29</v>
      </c>
      <c r="B33" s="84" t="s">
        <v>354</v>
      </c>
      <c r="C33" s="84" t="s">
        <v>355</v>
      </c>
      <c r="D33" s="85">
        <v>2.3741641044616699</v>
      </c>
    </row>
    <row r="34" spans="1:4" x14ac:dyDescent="0.25">
      <c r="A34" s="46">
        <v>30</v>
      </c>
      <c r="B34" s="84" t="s">
        <v>356</v>
      </c>
      <c r="C34" s="84" t="s">
        <v>357</v>
      </c>
      <c r="D34" s="85">
        <v>2.3723919391632098</v>
      </c>
    </row>
    <row r="35" spans="1:4" x14ac:dyDescent="0.25">
      <c r="A35" s="46">
        <v>31</v>
      </c>
      <c r="B35" s="84" t="s">
        <v>358</v>
      </c>
      <c r="C35" s="84" t="s">
        <v>359</v>
      </c>
      <c r="D35" s="85">
        <v>2.3603990077972399</v>
      </c>
    </row>
    <row r="36" spans="1:4" x14ac:dyDescent="0.25">
      <c r="A36" s="46">
        <v>32</v>
      </c>
      <c r="B36" s="84" t="s">
        <v>360</v>
      </c>
      <c r="C36" s="84" t="s">
        <v>361</v>
      </c>
      <c r="D36" s="85">
        <v>2.32328200340271</v>
      </c>
    </row>
    <row r="37" spans="1:4" x14ac:dyDescent="0.25">
      <c r="A37" s="46">
        <v>33</v>
      </c>
      <c r="B37" s="84" t="s">
        <v>362</v>
      </c>
      <c r="C37" s="84" t="s">
        <v>363</v>
      </c>
      <c r="D37" s="85">
        <v>2.30745196342468</v>
      </c>
    </row>
    <row r="38" spans="1:4" x14ac:dyDescent="0.25">
      <c r="A38" s="46">
        <v>34</v>
      </c>
      <c r="B38" s="84" t="s">
        <v>364</v>
      </c>
      <c r="C38" s="84" t="s">
        <v>365</v>
      </c>
      <c r="D38" s="85">
        <v>2.2942380905151398</v>
      </c>
    </row>
    <row r="39" spans="1:4" x14ac:dyDescent="0.25">
      <c r="A39" s="46">
        <v>35</v>
      </c>
      <c r="B39" s="84" t="s">
        <v>366</v>
      </c>
      <c r="C39" s="84" t="s">
        <v>367</v>
      </c>
      <c r="D39" s="85">
        <v>2.2918109893798801</v>
      </c>
    </row>
    <row r="40" spans="1:4" x14ac:dyDescent="0.25">
      <c r="A40" s="46">
        <v>36</v>
      </c>
      <c r="B40" s="84" t="s">
        <v>368</v>
      </c>
      <c r="C40" s="84" t="s">
        <v>369</v>
      </c>
      <c r="D40" s="85">
        <v>2.27887010574341</v>
      </c>
    </row>
    <row r="41" spans="1:4" x14ac:dyDescent="0.25">
      <c r="A41" s="46">
        <v>37</v>
      </c>
      <c r="B41" s="84" t="s">
        <v>370</v>
      </c>
      <c r="C41" s="84" t="s">
        <v>371</v>
      </c>
      <c r="D41" s="85">
        <v>2.2607629299163801</v>
      </c>
    </row>
    <row r="42" spans="1:4" x14ac:dyDescent="0.25">
      <c r="A42" s="46">
        <v>38</v>
      </c>
      <c r="B42" s="84" t="s">
        <v>372</v>
      </c>
      <c r="C42" s="84" t="s">
        <v>373</v>
      </c>
      <c r="D42" s="85">
        <v>2.2317209243774401</v>
      </c>
    </row>
    <row r="43" spans="1:4" x14ac:dyDescent="0.25">
      <c r="A43" s="46">
        <v>39</v>
      </c>
      <c r="B43" s="84" t="s">
        <v>374</v>
      </c>
      <c r="C43" s="84" t="s">
        <v>375</v>
      </c>
      <c r="D43" s="85">
        <v>2.1940829753875701</v>
      </c>
    </row>
    <row r="44" spans="1:4" x14ac:dyDescent="0.25">
      <c r="A44" s="46">
        <v>40</v>
      </c>
      <c r="B44" s="84" t="s">
        <v>376</v>
      </c>
      <c r="C44" s="84" t="s">
        <v>377</v>
      </c>
      <c r="D44" s="85">
        <v>2.1636049747467001</v>
      </c>
    </row>
    <row r="45" spans="1:4" x14ac:dyDescent="0.25">
      <c r="A45" s="46">
        <v>41</v>
      </c>
      <c r="B45" s="84" t="s">
        <v>378</v>
      </c>
      <c r="C45" s="84" t="s">
        <v>379</v>
      </c>
      <c r="D45" s="85">
        <v>2.1180651187896702</v>
      </c>
    </row>
    <row r="46" spans="1:4" x14ac:dyDescent="0.25">
      <c r="A46" s="46">
        <v>42</v>
      </c>
      <c r="B46" s="84" t="s">
        <v>380</v>
      </c>
      <c r="C46" s="84" t="s">
        <v>381</v>
      </c>
      <c r="D46" s="85">
        <v>2.0722470283508301</v>
      </c>
    </row>
    <row r="47" spans="1:4" x14ac:dyDescent="0.25">
      <c r="A47" s="46">
        <v>43</v>
      </c>
      <c r="B47" s="84" t="s">
        <v>382</v>
      </c>
      <c r="C47" s="84" t="s">
        <v>383</v>
      </c>
      <c r="D47" s="85">
        <v>2.0558989048004199</v>
      </c>
    </row>
    <row r="48" spans="1:4" x14ac:dyDescent="0.25">
      <c r="A48" s="46">
        <v>44</v>
      </c>
      <c r="B48" s="84" t="s">
        <v>384</v>
      </c>
      <c r="C48" s="84" t="s">
        <v>385</v>
      </c>
      <c r="D48" s="85">
        <v>2.0532200336456299</v>
      </c>
    </row>
    <row r="49" spans="1:4" x14ac:dyDescent="0.25">
      <c r="A49" s="46">
        <v>45</v>
      </c>
      <c r="B49" s="84" t="s">
        <v>386</v>
      </c>
      <c r="C49" s="84" t="s">
        <v>387</v>
      </c>
      <c r="D49" s="85">
        <v>2.05063104629517</v>
      </c>
    </row>
    <row r="50" spans="1:4" x14ac:dyDescent="0.25">
      <c r="A50" s="46">
        <v>46</v>
      </c>
      <c r="B50" s="84" t="s">
        <v>388</v>
      </c>
      <c r="C50" s="84" t="s">
        <v>389</v>
      </c>
      <c r="D50" s="85">
        <v>2.0441470146179199</v>
      </c>
    </row>
    <row r="51" spans="1:4" x14ac:dyDescent="0.25">
      <c r="A51" s="46">
        <v>47</v>
      </c>
      <c r="B51" s="84" t="s">
        <v>390</v>
      </c>
      <c r="C51" s="84" t="s">
        <v>391</v>
      </c>
      <c r="D51" s="85">
        <v>2.0203840732574498</v>
      </c>
    </row>
    <row r="52" spans="1:4" x14ac:dyDescent="0.25">
      <c r="A52" s="46">
        <v>48</v>
      </c>
      <c r="B52" s="84" t="s">
        <v>392</v>
      </c>
      <c r="C52" s="84" t="s">
        <v>393</v>
      </c>
      <c r="D52" s="85">
        <v>2.0066080093383798</v>
      </c>
    </row>
    <row r="53" spans="1:4" x14ac:dyDescent="0.25">
      <c r="A53" s="46">
        <v>49</v>
      </c>
      <c r="B53" s="84" t="s">
        <v>394</v>
      </c>
      <c r="C53" s="84" t="s">
        <v>395</v>
      </c>
      <c r="D53" s="85">
        <v>1.98443698883057</v>
      </c>
    </row>
    <row r="54" spans="1:4" x14ac:dyDescent="0.25">
      <c r="A54" s="46">
        <v>50</v>
      </c>
      <c r="B54" s="84" t="s">
        <v>396</v>
      </c>
      <c r="C54" s="84" t="s">
        <v>397</v>
      </c>
      <c r="D54" s="85">
        <v>1.9805330038070701</v>
      </c>
    </row>
    <row r="55" spans="1:4" x14ac:dyDescent="0.25">
      <c r="A55" s="46">
        <v>51</v>
      </c>
      <c r="B55" s="84" t="s">
        <v>398</v>
      </c>
      <c r="C55" s="84" t="s">
        <v>399</v>
      </c>
      <c r="D55" s="85">
        <v>1.96174204349518</v>
      </c>
    </row>
    <row r="56" spans="1:4" x14ac:dyDescent="0.25">
      <c r="A56" s="46">
        <v>52</v>
      </c>
      <c r="B56" s="84" t="s">
        <v>400</v>
      </c>
      <c r="C56" s="84" t="s">
        <v>401</v>
      </c>
      <c r="D56" s="85">
        <v>1.9577840566635101</v>
      </c>
    </row>
    <row r="57" spans="1:4" x14ac:dyDescent="0.25">
      <c r="A57" s="46">
        <v>53</v>
      </c>
      <c r="B57" s="84" t="s">
        <v>402</v>
      </c>
      <c r="C57" s="84" t="s">
        <v>403</v>
      </c>
      <c r="D57" s="85">
        <v>1.9550449848175</v>
      </c>
    </row>
    <row r="58" spans="1:4" x14ac:dyDescent="0.25">
      <c r="A58" s="46">
        <v>54</v>
      </c>
      <c r="B58" s="84" t="s">
        <v>404</v>
      </c>
      <c r="C58" s="84" t="s">
        <v>405</v>
      </c>
      <c r="D58" s="85">
        <v>1.95257604122162</v>
      </c>
    </row>
    <row r="59" spans="1:4" x14ac:dyDescent="0.25">
      <c r="A59" s="46">
        <v>55</v>
      </c>
      <c r="B59" s="84" t="s">
        <v>406</v>
      </c>
      <c r="C59" s="84" t="s">
        <v>407</v>
      </c>
      <c r="D59" s="85">
        <v>1.9522620439529399</v>
      </c>
    </row>
    <row r="60" spans="1:4" x14ac:dyDescent="0.25">
      <c r="A60" s="46">
        <v>56</v>
      </c>
      <c r="B60" s="84" t="s">
        <v>408</v>
      </c>
      <c r="C60" s="84" t="s">
        <v>409</v>
      </c>
      <c r="D60" s="85">
        <v>1.93838703632355</v>
      </c>
    </row>
    <row r="61" spans="1:4" x14ac:dyDescent="0.25">
      <c r="A61" s="46">
        <v>57</v>
      </c>
      <c r="B61" s="84" t="s">
        <v>410</v>
      </c>
      <c r="C61" s="84" t="s">
        <v>411</v>
      </c>
      <c r="D61" s="85">
        <v>1.93581795692444</v>
      </c>
    </row>
    <row r="62" spans="1:4" x14ac:dyDescent="0.25">
      <c r="A62" s="46">
        <v>58</v>
      </c>
      <c r="B62" s="84" t="s">
        <v>412</v>
      </c>
      <c r="C62" s="84" t="s">
        <v>413</v>
      </c>
      <c r="D62" s="85">
        <v>1.9279969930648799</v>
      </c>
    </row>
    <row r="63" spans="1:4" x14ac:dyDescent="0.25">
      <c r="A63" s="46">
        <v>59</v>
      </c>
      <c r="B63" s="84" t="s">
        <v>414</v>
      </c>
      <c r="C63" s="84" t="s">
        <v>415</v>
      </c>
      <c r="D63" s="85">
        <v>1.9148429632186901</v>
      </c>
    </row>
    <row r="64" spans="1:4" x14ac:dyDescent="0.25">
      <c r="A64" s="46">
        <v>60</v>
      </c>
      <c r="B64" s="84" t="s">
        <v>416</v>
      </c>
      <c r="C64" s="84" t="s">
        <v>417</v>
      </c>
      <c r="D64" s="85">
        <v>1.90199899673462</v>
      </c>
    </row>
    <row r="65" spans="1:4" x14ac:dyDescent="0.25">
      <c r="A65" s="46">
        <v>61</v>
      </c>
      <c r="B65" s="84" t="s">
        <v>60</v>
      </c>
      <c r="C65" s="84" t="s">
        <v>418</v>
      </c>
      <c r="D65" s="85">
        <v>1.8907630443573</v>
      </c>
    </row>
    <row r="66" spans="1:4" x14ac:dyDescent="0.25">
      <c r="A66" s="46">
        <v>62</v>
      </c>
      <c r="B66" s="84" t="s">
        <v>61</v>
      </c>
      <c r="C66" s="84" t="s">
        <v>419</v>
      </c>
      <c r="D66" s="85">
        <v>1.87721395492554</v>
      </c>
    </row>
    <row r="67" spans="1:4" x14ac:dyDescent="0.25">
      <c r="A67" s="46">
        <v>63</v>
      </c>
      <c r="B67" s="84" t="s">
        <v>420</v>
      </c>
      <c r="C67" s="84" t="s">
        <v>421</v>
      </c>
      <c r="D67" s="85">
        <v>1.84030401706696</v>
      </c>
    </row>
    <row r="68" spans="1:4" x14ac:dyDescent="0.25">
      <c r="A68" s="46">
        <v>64</v>
      </c>
      <c r="B68" s="84" t="s">
        <v>422</v>
      </c>
      <c r="C68" s="84" t="s">
        <v>423</v>
      </c>
      <c r="D68" s="85">
        <v>1.8364460468292201</v>
      </c>
    </row>
    <row r="69" spans="1:4" x14ac:dyDescent="0.25">
      <c r="A69" s="46">
        <v>65</v>
      </c>
      <c r="B69" s="84" t="s">
        <v>424</v>
      </c>
      <c r="C69" s="84" t="s">
        <v>425</v>
      </c>
      <c r="D69" s="85">
        <v>1.8233009576797501</v>
      </c>
    </row>
    <row r="70" spans="1:4" x14ac:dyDescent="0.25">
      <c r="A70" s="46">
        <v>66</v>
      </c>
      <c r="B70" s="84" t="s">
        <v>426</v>
      </c>
      <c r="C70" s="84" t="s">
        <v>427</v>
      </c>
      <c r="D70" s="85">
        <v>1.82154500484467</v>
      </c>
    </row>
    <row r="71" spans="1:4" x14ac:dyDescent="0.25">
      <c r="A71" s="46">
        <v>67</v>
      </c>
      <c r="B71" s="84" t="s">
        <v>428</v>
      </c>
      <c r="C71" s="84" t="s">
        <v>429</v>
      </c>
      <c r="D71" s="85">
        <v>1.80762898921967</v>
      </c>
    </row>
    <row r="72" spans="1:4" x14ac:dyDescent="0.25">
      <c r="A72" s="46">
        <v>68</v>
      </c>
      <c r="B72" s="84" t="s">
        <v>430</v>
      </c>
      <c r="C72" s="84" t="s">
        <v>431</v>
      </c>
      <c r="D72" s="85">
        <v>1.8013770580291699</v>
      </c>
    </row>
    <row r="73" spans="1:4" x14ac:dyDescent="0.25">
      <c r="A73" s="46">
        <v>69</v>
      </c>
      <c r="B73" s="84" t="s">
        <v>97</v>
      </c>
      <c r="C73" s="84" t="s">
        <v>432</v>
      </c>
      <c r="D73" s="85">
        <v>1.7605019807815601</v>
      </c>
    </row>
    <row r="74" spans="1:4" x14ac:dyDescent="0.25">
      <c r="A74" s="46">
        <v>70</v>
      </c>
      <c r="B74" s="84" t="s">
        <v>433</v>
      </c>
      <c r="C74" s="84" t="s">
        <v>434</v>
      </c>
      <c r="D74" s="85">
        <v>1.74195003509521</v>
      </c>
    </row>
    <row r="75" spans="1:4" x14ac:dyDescent="0.25">
      <c r="A75" s="46">
        <v>71</v>
      </c>
      <c r="B75" s="84" t="s">
        <v>435</v>
      </c>
      <c r="C75" s="84" t="s">
        <v>436</v>
      </c>
      <c r="D75" s="85">
        <v>1.7409800291061399</v>
      </c>
    </row>
    <row r="76" spans="1:4" x14ac:dyDescent="0.25">
      <c r="A76" s="46">
        <v>72</v>
      </c>
      <c r="B76" s="84" t="s">
        <v>437</v>
      </c>
      <c r="C76" s="84" t="s">
        <v>438</v>
      </c>
      <c r="D76" s="85">
        <v>1.73625600337982</v>
      </c>
    </row>
    <row r="77" spans="1:4" x14ac:dyDescent="0.25">
      <c r="A77" s="46">
        <v>73</v>
      </c>
      <c r="B77" s="84" t="s">
        <v>439</v>
      </c>
      <c r="C77" s="84" t="s">
        <v>440</v>
      </c>
      <c r="D77" s="85">
        <v>1.6392519474029501</v>
      </c>
    </row>
    <row r="78" spans="1:4" x14ac:dyDescent="0.25">
      <c r="A78" s="46">
        <v>74</v>
      </c>
      <c r="B78" s="84" t="s">
        <v>441</v>
      </c>
      <c r="C78" s="84" t="s">
        <v>442</v>
      </c>
      <c r="D78" s="85">
        <v>1.6338740587234499</v>
      </c>
    </row>
    <row r="79" spans="1:4" x14ac:dyDescent="0.25">
      <c r="A79" s="46">
        <v>75</v>
      </c>
      <c r="B79" s="84" t="s">
        <v>443</v>
      </c>
      <c r="C79" s="84" t="s">
        <v>444</v>
      </c>
      <c r="D79" s="85">
        <v>1.62045001983643</v>
      </c>
    </row>
    <row r="80" spans="1:4" x14ac:dyDescent="0.25">
      <c r="A80" s="46">
        <v>76</v>
      </c>
      <c r="B80" s="84" t="s">
        <v>445</v>
      </c>
      <c r="C80" s="84" t="s">
        <v>446</v>
      </c>
      <c r="D80" s="85">
        <v>1.60936403274536</v>
      </c>
    </row>
    <row r="81" spans="1:4" x14ac:dyDescent="0.25">
      <c r="A81" s="46">
        <v>77</v>
      </c>
      <c r="B81" s="84" t="s">
        <v>447</v>
      </c>
      <c r="C81" s="84" t="s">
        <v>448</v>
      </c>
      <c r="D81" s="85">
        <v>1.59978699684143</v>
      </c>
    </row>
    <row r="82" spans="1:4" x14ac:dyDescent="0.25">
      <c r="A82" s="46">
        <v>78</v>
      </c>
      <c r="B82" s="84" t="s">
        <v>449</v>
      </c>
      <c r="C82" s="84" t="s">
        <v>450</v>
      </c>
      <c r="D82" s="85">
        <v>1.5859489440918</v>
      </c>
    </row>
    <row r="83" spans="1:4" x14ac:dyDescent="0.25">
      <c r="A83" s="46">
        <v>79</v>
      </c>
      <c r="B83" s="84" t="s">
        <v>451</v>
      </c>
      <c r="C83" s="84" t="s">
        <v>452</v>
      </c>
      <c r="D83" s="85">
        <v>1.58072698116302</v>
      </c>
    </row>
    <row r="84" spans="1:4" x14ac:dyDescent="0.25">
      <c r="A84" s="46">
        <v>80</v>
      </c>
      <c r="B84" s="84" t="s">
        <v>453</v>
      </c>
      <c r="C84" s="84" t="s">
        <v>454</v>
      </c>
      <c r="D84" s="85">
        <v>1.5787930488586399</v>
      </c>
    </row>
    <row r="85" spans="1:4" x14ac:dyDescent="0.25">
      <c r="A85" s="46">
        <v>81</v>
      </c>
      <c r="B85" s="84" t="s">
        <v>455</v>
      </c>
      <c r="C85" s="84" t="s">
        <v>456</v>
      </c>
      <c r="D85" s="85">
        <v>1.57736003398895</v>
      </c>
    </row>
    <row r="86" spans="1:4" x14ac:dyDescent="0.25">
      <c r="A86" s="46">
        <v>82</v>
      </c>
      <c r="B86" s="84" t="s">
        <v>457</v>
      </c>
      <c r="C86" s="84" t="s">
        <v>458</v>
      </c>
      <c r="D86" s="85">
        <v>1.5667239427566499</v>
      </c>
    </row>
    <row r="87" spans="1:4" x14ac:dyDescent="0.25">
      <c r="A87" s="46">
        <v>83</v>
      </c>
      <c r="B87" s="84" t="s">
        <v>459</v>
      </c>
      <c r="C87" s="84" t="s">
        <v>460</v>
      </c>
      <c r="D87" s="85">
        <v>1.56140196323395</v>
      </c>
    </row>
    <row r="88" spans="1:4" x14ac:dyDescent="0.25">
      <c r="A88" s="46">
        <v>84</v>
      </c>
      <c r="B88" s="84" t="s">
        <v>461</v>
      </c>
      <c r="C88" s="84" t="s">
        <v>462</v>
      </c>
      <c r="D88" s="85">
        <v>1.5554790496826201</v>
      </c>
    </row>
    <row r="89" spans="1:4" x14ac:dyDescent="0.25">
      <c r="A89" s="46">
        <v>85</v>
      </c>
      <c r="B89" s="84" t="s">
        <v>463</v>
      </c>
      <c r="C89" s="84" t="s">
        <v>464</v>
      </c>
      <c r="D89" s="85">
        <v>1.55045902729034</v>
      </c>
    </row>
    <row r="90" spans="1:4" x14ac:dyDescent="0.25">
      <c r="A90" s="46">
        <v>86</v>
      </c>
      <c r="B90" s="84" t="s">
        <v>465</v>
      </c>
      <c r="C90" s="84" t="s">
        <v>466</v>
      </c>
      <c r="D90" s="85">
        <v>1.54165899753571</v>
      </c>
    </row>
    <row r="91" spans="1:4" x14ac:dyDescent="0.25">
      <c r="A91" s="46">
        <v>87</v>
      </c>
      <c r="B91" s="84" t="s">
        <v>467</v>
      </c>
      <c r="C91" s="84" t="s">
        <v>468</v>
      </c>
      <c r="D91" s="85">
        <v>1.5319919586181601</v>
      </c>
    </row>
    <row r="92" spans="1:4" x14ac:dyDescent="0.25">
      <c r="A92" s="46">
        <v>88</v>
      </c>
      <c r="B92" s="84" t="s">
        <v>469</v>
      </c>
      <c r="C92" s="84" t="s">
        <v>470</v>
      </c>
      <c r="D92" s="85">
        <v>1.5313299894332899</v>
      </c>
    </row>
    <row r="93" spans="1:4" x14ac:dyDescent="0.25">
      <c r="A93" s="46">
        <v>89</v>
      </c>
      <c r="B93" s="84" t="s">
        <v>471</v>
      </c>
      <c r="C93" s="84" t="s">
        <v>472</v>
      </c>
      <c r="D93" s="85">
        <v>1.5295339822769201</v>
      </c>
    </row>
    <row r="94" spans="1:4" x14ac:dyDescent="0.25">
      <c r="A94" s="46">
        <v>90</v>
      </c>
      <c r="B94" s="84" t="s">
        <v>83</v>
      </c>
      <c r="C94" s="84" t="s">
        <v>473</v>
      </c>
      <c r="D94" s="85">
        <v>1.5118479728698699</v>
      </c>
    </row>
    <row r="95" spans="1:4" x14ac:dyDescent="0.25">
      <c r="A95" s="46">
        <v>91</v>
      </c>
      <c r="B95" s="84" t="s">
        <v>49</v>
      </c>
      <c r="C95" s="84" t="s">
        <v>474</v>
      </c>
      <c r="D95" s="85">
        <v>1.5050464868545499</v>
      </c>
    </row>
    <row r="96" spans="1:4" x14ac:dyDescent="0.25">
      <c r="A96" s="46">
        <v>92</v>
      </c>
      <c r="B96" s="84" t="s">
        <v>475</v>
      </c>
      <c r="C96" s="84" t="s">
        <v>476</v>
      </c>
      <c r="D96" s="85">
        <v>0.667713582515717</v>
      </c>
    </row>
    <row r="97" spans="1:4" x14ac:dyDescent="0.25">
      <c r="A97" s="46">
        <v>93</v>
      </c>
      <c r="B97" s="84" t="s">
        <v>210</v>
      </c>
      <c r="C97" s="84" t="s">
        <v>477</v>
      </c>
      <c r="D97" s="85">
        <v>0.66733288764953602</v>
      </c>
    </row>
    <row r="98" spans="1:4" x14ac:dyDescent="0.25">
      <c r="A98" s="46">
        <v>94</v>
      </c>
      <c r="B98" s="84" t="s">
        <v>478</v>
      </c>
      <c r="C98" s="84" t="s">
        <v>479</v>
      </c>
      <c r="D98" s="85">
        <v>0.66516339778900102</v>
      </c>
    </row>
    <row r="99" spans="1:4" x14ac:dyDescent="0.25">
      <c r="A99" s="46">
        <v>95</v>
      </c>
      <c r="B99" s="84" t="s">
        <v>480</v>
      </c>
      <c r="C99" s="84" t="s">
        <v>481</v>
      </c>
      <c r="D99" s="85">
        <v>0.65693902969360396</v>
      </c>
    </row>
    <row r="100" spans="1:4" x14ac:dyDescent="0.25">
      <c r="A100" s="46">
        <v>96</v>
      </c>
      <c r="B100" s="84" t="s">
        <v>482</v>
      </c>
      <c r="C100" s="84" t="s">
        <v>483</v>
      </c>
      <c r="D100" s="85">
        <v>0.65227997303009</v>
      </c>
    </row>
    <row r="101" spans="1:4" x14ac:dyDescent="0.25">
      <c r="A101" s="46">
        <v>97</v>
      </c>
      <c r="B101" s="84" t="s">
        <v>484</v>
      </c>
      <c r="C101" s="84" t="s">
        <v>485</v>
      </c>
      <c r="D101" s="85">
        <v>0.64844191074371305</v>
      </c>
    </row>
    <row r="102" spans="1:4" x14ac:dyDescent="0.25">
      <c r="A102" s="46">
        <v>98</v>
      </c>
      <c r="B102" s="84" t="s">
        <v>486</v>
      </c>
      <c r="C102" s="84" t="s">
        <v>487</v>
      </c>
      <c r="D102" s="85">
        <v>0.64759242534637496</v>
      </c>
    </row>
    <row r="103" spans="1:4" x14ac:dyDescent="0.25">
      <c r="A103" s="46">
        <v>99</v>
      </c>
      <c r="B103" s="84" t="s">
        <v>488</v>
      </c>
      <c r="C103" s="84" t="s">
        <v>489</v>
      </c>
      <c r="D103" s="85">
        <v>0.64479458332061801</v>
      </c>
    </row>
    <row r="104" spans="1:4" x14ac:dyDescent="0.25">
      <c r="A104" s="46">
        <v>100</v>
      </c>
      <c r="B104" s="84" t="s">
        <v>490</v>
      </c>
      <c r="C104" s="84" t="s">
        <v>491</v>
      </c>
      <c r="D104" s="85">
        <v>0.63825678825378396</v>
      </c>
    </row>
    <row r="105" spans="1:4" x14ac:dyDescent="0.25">
      <c r="A105" s="46">
        <v>101</v>
      </c>
      <c r="B105" s="84" t="s">
        <v>492</v>
      </c>
      <c r="C105" s="84" t="s">
        <v>493</v>
      </c>
      <c r="D105" s="85">
        <v>0.63210898637771595</v>
      </c>
    </row>
    <row r="106" spans="1:4" x14ac:dyDescent="0.25">
      <c r="A106" s="46">
        <v>102</v>
      </c>
      <c r="B106" s="84" t="s">
        <v>494</v>
      </c>
      <c r="C106" s="84" t="s">
        <v>495</v>
      </c>
      <c r="D106" s="85">
        <v>0.62460500001907304</v>
      </c>
    </row>
    <row r="107" spans="1:4" x14ac:dyDescent="0.25">
      <c r="A107" s="46">
        <v>103</v>
      </c>
      <c r="B107" s="84" t="s">
        <v>496</v>
      </c>
      <c r="C107" s="84" t="s">
        <v>497</v>
      </c>
      <c r="D107" s="85">
        <v>0.61731660366058405</v>
      </c>
    </row>
    <row r="108" spans="1:4" x14ac:dyDescent="0.25">
      <c r="A108" s="46">
        <v>104</v>
      </c>
      <c r="B108" s="84" t="s">
        <v>498</v>
      </c>
      <c r="C108" s="84" t="s">
        <v>499</v>
      </c>
      <c r="D108" s="85">
        <v>0.61219257116317705</v>
      </c>
    </row>
    <row r="109" spans="1:4" x14ac:dyDescent="0.25">
      <c r="A109" s="46">
        <v>105</v>
      </c>
      <c r="B109" s="84" t="s">
        <v>500</v>
      </c>
      <c r="C109" s="84" t="s">
        <v>501</v>
      </c>
      <c r="D109" s="85">
        <v>0.60252338647842396</v>
      </c>
    </row>
    <row r="110" spans="1:4" x14ac:dyDescent="0.25">
      <c r="A110" s="46">
        <v>106</v>
      </c>
      <c r="B110" s="84" t="s">
        <v>502</v>
      </c>
      <c r="C110" s="84" t="s">
        <v>503</v>
      </c>
      <c r="D110" s="85">
        <v>0.60111802816391002</v>
      </c>
    </row>
    <row r="111" spans="1:4" x14ac:dyDescent="0.25">
      <c r="A111" s="46">
        <v>107</v>
      </c>
      <c r="B111" s="84" t="s">
        <v>504</v>
      </c>
      <c r="C111" s="84" t="s">
        <v>505</v>
      </c>
      <c r="D111" s="85">
        <v>0.60005819797515902</v>
      </c>
    </row>
    <row r="112" spans="1:4" x14ac:dyDescent="0.25">
      <c r="A112" s="46">
        <v>108</v>
      </c>
      <c r="B112" s="84" t="s">
        <v>506</v>
      </c>
      <c r="C112" s="84" t="s">
        <v>507</v>
      </c>
      <c r="D112" s="85">
        <v>0.59758627414703402</v>
      </c>
    </row>
    <row r="113" spans="1:4" x14ac:dyDescent="0.25">
      <c r="A113" s="46">
        <v>109</v>
      </c>
      <c r="B113" s="84" t="s">
        <v>508</v>
      </c>
      <c r="C113" s="84" t="s">
        <v>509</v>
      </c>
      <c r="D113" s="85">
        <v>0.59750252962112405</v>
      </c>
    </row>
    <row r="114" spans="1:4" x14ac:dyDescent="0.25">
      <c r="A114" s="46">
        <v>110</v>
      </c>
      <c r="B114" s="84" t="s">
        <v>510</v>
      </c>
      <c r="C114" s="84" t="s">
        <v>511</v>
      </c>
      <c r="D114" s="85">
        <v>0.59664118289947499</v>
      </c>
    </row>
    <row r="115" spans="1:4" x14ac:dyDescent="0.25">
      <c r="A115" s="46">
        <v>111</v>
      </c>
      <c r="B115" s="84" t="s">
        <v>512</v>
      </c>
      <c r="C115" s="84" t="s">
        <v>513</v>
      </c>
      <c r="D115" s="85">
        <v>0.59643429517746005</v>
      </c>
    </row>
    <row r="116" spans="1:4" x14ac:dyDescent="0.25">
      <c r="A116" s="46">
        <v>112</v>
      </c>
      <c r="B116" s="84" t="s">
        <v>514</v>
      </c>
      <c r="C116" s="84" t="s">
        <v>515</v>
      </c>
      <c r="D116" s="85">
        <v>0.59388369321823098</v>
      </c>
    </row>
    <row r="117" spans="1:4" x14ac:dyDescent="0.25">
      <c r="A117" s="46">
        <v>113</v>
      </c>
      <c r="B117" s="84" t="s">
        <v>516</v>
      </c>
      <c r="C117" s="84" t="s">
        <v>517</v>
      </c>
      <c r="D117" s="85">
        <v>0.58837431669235196</v>
      </c>
    </row>
    <row r="118" spans="1:4" x14ac:dyDescent="0.25">
      <c r="A118" s="46">
        <v>114</v>
      </c>
      <c r="B118" s="84" t="s">
        <v>518</v>
      </c>
      <c r="C118" s="84" t="s">
        <v>519</v>
      </c>
      <c r="D118" s="85">
        <v>0.58221077919006303</v>
      </c>
    </row>
    <row r="119" spans="1:4" x14ac:dyDescent="0.25">
      <c r="A119" s="46">
        <v>115</v>
      </c>
      <c r="B119" s="84" t="s">
        <v>520</v>
      </c>
      <c r="C119" s="84" t="s">
        <v>521</v>
      </c>
      <c r="D119" s="85">
        <v>0.57963770627975497</v>
      </c>
    </row>
    <row r="120" spans="1:4" x14ac:dyDescent="0.25">
      <c r="A120" s="46">
        <v>116</v>
      </c>
      <c r="B120" s="84" t="s">
        <v>522</v>
      </c>
      <c r="C120" s="84" t="s">
        <v>523</v>
      </c>
      <c r="D120" s="85">
        <v>0.57772201299667403</v>
      </c>
    </row>
    <row r="121" spans="1:4" x14ac:dyDescent="0.25">
      <c r="A121" s="46">
        <v>117</v>
      </c>
      <c r="B121" s="84" t="s">
        <v>524</v>
      </c>
      <c r="C121" s="84" t="s">
        <v>525</v>
      </c>
      <c r="D121" s="85">
        <v>0.57160627841949496</v>
      </c>
    </row>
    <row r="122" spans="1:4" x14ac:dyDescent="0.25">
      <c r="A122" s="46">
        <v>118</v>
      </c>
      <c r="B122" s="84" t="s">
        <v>526</v>
      </c>
      <c r="C122" s="84" t="s">
        <v>527</v>
      </c>
      <c r="D122" s="85">
        <v>0.57132852077484098</v>
      </c>
    </row>
    <row r="123" spans="1:4" x14ac:dyDescent="0.25">
      <c r="A123" s="46">
        <v>119</v>
      </c>
      <c r="B123" s="84" t="s">
        <v>528</v>
      </c>
      <c r="C123" s="84" t="s">
        <v>529</v>
      </c>
      <c r="D123" s="85">
        <v>0.56916421651840199</v>
      </c>
    </row>
    <row r="124" spans="1:4" x14ac:dyDescent="0.25">
      <c r="A124" s="46">
        <v>120</v>
      </c>
      <c r="B124" s="84" t="s">
        <v>530</v>
      </c>
      <c r="C124" s="84" t="s">
        <v>531</v>
      </c>
      <c r="D124" s="85">
        <v>0.56495332717895497</v>
      </c>
    </row>
    <row r="125" spans="1:4" x14ac:dyDescent="0.25">
      <c r="A125" s="46">
        <v>121</v>
      </c>
      <c r="B125" s="84" t="s">
        <v>532</v>
      </c>
      <c r="C125" s="84" t="s">
        <v>533</v>
      </c>
      <c r="D125" s="85">
        <v>0.56443470716476396</v>
      </c>
    </row>
    <row r="126" spans="1:4" x14ac:dyDescent="0.25">
      <c r="A126" s="46">
        <v>122</v>
      </c>
      <c r="B126" s="84" t="s">
        <v>534</v>
      </c>
      <c r="C126" s="84" t="s">
        <v>535</v>
      </c>
      <c r="D126" s="85">
        <v>0.56144481897354104</v>
      </c>
    </row>
    <row r="127" spans="1:4" x14ac:dyDescent="0.25">
      <c r="A127" s="46">
        <v>123</v>
      </c>
      <c r="B127" s="84" t="s">
        <v>536</v>
      </c>
      <c r="C127" s="84" t="s">
        <v>537</v>
      </c>
      <c r="D127" s="85">
        <v>0.55533128976821899</v>
      </c>
    </row>
    <row r="128" spans="1:4" x14ac:dyDescent="0.25">
      <c r="A128" s="46">
        <v>124</v>
      </c>
      <c r="B128" s="84" t="s">
        <v>108</v>
      </c>
      <c r="C128" s="84" t="s">
        <v>538</v>
      </c>
      <c r="D128" s="85">
        <v>0.54845339059829701</v>
      </c>
    </row>
    <row r="129" spans="1:4" x14ac:dyDescent="0.25">
      <c r="A129" s="46">
        <v>125</v>
      </c>
      <c r="B129" s="84" t="s">
        <v>539</v>
      </c>
      <c r="C129" s="84" t="s">
        <v>540</v>
      </c>
      <c r="D129" s="85">
        <v>0.54749482870101895</v>
      </c>
    </row>
    <row r="130" spans="1:4" x14ac:dyDescent="0.25">
      <c r="A130" s="46">
        <v>126</v>
      </c>
      <c r="B130" s="84" t="s">
        <v>541</v>
      </c>
      <c r="C130" s="84" t="s">
        <v>542</v>
      </c>
      <c r="D130" s="85">
        <v>0.53336971998214699</v>
      </c>
    </row>
    <row r="131" spans="1:4" x14ac:dyDescent="0.25">
      <c r="A131" s="46">
        <v>127</v>
      </c>
      <c r="B131" s="84" t="s">
        <v>120</v>
      </c>
      <c r="C131" s="84" t="s">
        <v>543</v>
      </c>
      <c r="D131" s="85">
        <v>0.52895092964172397</v>
      </c>
    </row>
    <row r="132" spans="1:4" x14ac:dyDescent="0.25">
      <c r="A132" s="46">
        <v>128</v>
      </c>
      <c r="B132" s="84" t="s">
        <v>53</v>
      </c>
      <c r="C132" s="84" t="s">
        <v>544</v>
      </c>
      <c r="D132" s="85">
        <v>0.52473604679107999</v>
      </c>
    </row>
    <row r="133" spans="1:4" x14ac:dyDescent="0.25">
      <c r="A133" s="46">
        <v>129</v>
      </c>
      <c r="B133" s="84" t="s">
        <v>545</v>
      </c>
      <c r="C133" s="84" t="s">
        <v>546</v>
      </c>
      <c r="D133" s="85">
        <v>0.52344721555709794</v>
      </c>
    </row>
    <row r="134" spans="1:4" x14ac:dyDescent="0.25">
      <c r="A134" s="46">
        <v>130</v>
      </c>
      <c r="B134" s="84" t="s">
        <v>547</v>
      </c>
      <c r="C134" s="84" t="s">
        <v>548</v>
      </c>
      <c r="D134" s="85">
        <v>0.52266132831573497</v>
      </c>
    </row>
    <row r="135" spans="1:4" x14ac:dyDescent="0.25">
      <c r="A135" s="46">
        <v>131</v>
      </c>
      <c r="B135" s="84" t="s">
        <v>549</v>
      </c>
      <c r="C135" s="84" t="s">
        <v>550</v>
      </c>
      <c r="D135" s="85">
        <v>0.52233457565307595</v>
      </c>
    </row>
    <row r="136" spans="1:4" x14ac:dyDescent="0.25">
      <c r="A136" s="46">
        <v>132</v>
      </c>
      <c r="B136" s="84" t="s">
        <v>551</v>
      </c>
      <c r="C136" s="84" t="s">
        <v>552</v>
      </c>
      <c r="D136" s="85">
        <v>0.51564002037048295</v>
      </c>
    </row>
    <row r="137" spans="1:4" x14ac:dyDescent="0.25">
      <c r="A137" s="46">
        <v>133</v>
      </c>
      <c r="B137" s="84" t="s">
        <v>553</v>
      </c>
      <c r="C137" s="84" t="s">
        <v>554</v>
      </c>
      <c r="D137" s="85">
        <v>0.49929890036582902</v>
      </c>
    </row>
    <row r="138" spans="1:4" x14ac:dyDescent="0.25">
      <c r="A138" s="46">
        <v>134</v>
      </c>
      <c r="B138" s="84" t="s">
        <v>555</v>
      </c>
      <c r="C138" s="84" t="s">
        <v>556</v>
      </c>
      <c r="D138" s="85">
        <v>0.497170090675354</v>
      </c>
    </row>
    <row r="139" spans="1:4" x14ac:dyDescent="0.25">
      <c r="A139" s="46">
        <v>135</v>
      </c>
      <c r="B139" s="84" t="s">
        <v>557</v>
      </c>
      <c r="C139" s="84" t="s">
        <v>558</v>
      </c>
      <c r="D139" s="85">
        <v>0.49713888764381398</v>
      </c>
    </row>
    <row r="140" spans="1:4" x14ac:dyDescent="0.25">
      <c r="A140" s="46">
        <v>136</v>
      </c>
      <c r="B140" s="84" t="s">
        <v>559</v>
      </c>
      <c r="C140" s="84" t="s">
        <v>560</v>
      </c>
      <c r="D140" s="85">
        <v>0.496319800615311</v>
      </c>
    </row>
    <row r="141" spans="1:4" x14ac:dyDescent="0.25">
      <c r="A141" s="46">
        <v>137</v>
      </c>
      <c r="B141" s="84" t="s">
        <v>561</v>
      </c>
      <c r="C141" s="84" t="s">
        <v>562</v>
      </c>
      <c r="D141" s="85">
        <v>0.492481499910355</v>
      </c>
    </row>
    <row r="142" spans="1:4" x14ac:dyDescent="0.25">
      <c r="A142" s="46">
        <v>138</v>
      </c>
      <c r="B142" s="84" t="s">
        <v>563</v>
      </c>
      <c r="C142" s="84" t="s">
        <v>564</v>
      </c>
      <c r="D142" s="85">
        <v>0.48976799845695501</v>
      </c>
    </row>
    <row r="143" spans="1:4" x14ac:dyDescent="0.25">
      <c r="A143" s="46">
        <v>139</v>
      </c>
      <c r="B143" s="84" t="s">
        <v>565</v>
      </c>
      <c r="C143" s="84" t="s">
        <v>566</v>
      </c>
      <c r="D143" s="85">
        <v>0.48129650950431802</v>
      </c>
    </row>
    <row r="144" spans="1:4" x14ac:dyDescent="0.25">
      <c r="A144" s="46">
        <v>140</v>
      </c>
      <c r="B144" s="84" t="s">
        <v>567</v>
      </c>
      <c r="C144" s="84" t="s">
        <v>568</v>
      </c>
      <c r="D144" s="85">
        <v>0.477472513914108</v>
      </c>
    </row>
    <row r="145" spans="1:4" x14ac:dyDescent="0.25">
      <c r="A145" s="46">
        <v>141</v>
      </c>
      <c r="B145" s="84" t="s">
        <v>569</v>
      </c>
      <c r="C145" s="89" t="s">
        <v>570</v>
      </c>
      <c r="D145" s="85">
        <v>0.47716888785362199</v>
      </c>
    </row>
    <row r="146" spans="1:4" x14ac:dyDescent="0.25">
      <c r="A146" s="46">
        <v>142</v>
      </c>
      <c r="B146" s="84" t="s">
        <v>571</v>
      </c>
      <c r="C146" s="84" t="s">
        <v>572</v>
      </c>
      <c r="D146" s="85">
        <v>0.47608900070190402</v>
      </c>
    </row>
    <row r="147" spans="1:4" x14ac:dyDescent="0.25">
      <c r="A147" s="46">
        <v>143</v>
      </c>
      <c r="B147" s="84" t="s">
        <v>573</v>
      </c>
      <c r="C147" s="84" t="s">
        <v>574</v>
      </c>
      <c r="D147" s="85">
        <v>0.47394880652427701</v>
      </c>
    </row>
    <row r="148" spans="1:4" x14ac:dyDescent="0.25">
      <c r="A148" s="46">
        <v>144</v>
      </c>
      <c r="B148" s="84" t="s">
        <v>575</v>
      </c>
      <c r="C148" s="84" t="s">
        <v>576</v>
      </c>
      <c r="D148" s="85">
        <v>0.47024530172348</v>
      </c>
    </row>
    <row r="149" spans="1:4" x14ac:dyDescent="0.25">
      <c r="A149" s="46">
        <v>145</v>
      </c>
      <c r="B149" s="84" t="s">
        <v>577</v>
      </c>
      <c r="C149" s="84" t="s">
        <v>578</v>
      </c>
      <c r="D149" s="85">
        <v>0.46861049532890298</v>
      </c>
    </row>
    <row r="150" spans="1:4" x14ac:dyDescent="0.25">
      <c r="A150" s="46">
        <v>146</v>
      </c>
      <c r="B150" s="84" t="s">
        <v>579</v>
      </c>
      <c r="C150" s="84" t="s">
        <v>580</v>
      </c>
      <c r="D150" s="85">
        <v>0.45267719030380199</v>
      </c>
    </row>
    <row r="151" spans="1:4" x14ac:dyDescent="0.25">
      <c r="A151" s="46">
        <v>147</v>
      </c>
      <c r="B151" s="84" t="s">
        <v>581</v>
      </c>
      <c r="C151" s="84" t="s">
        <v>582</v>
      </c>
      <c r="D151" s="85">
        <v>0.43709570169448902</v>
      </c>
    </row>
    <row r="152" spans="1:4" x14ac:dyDescent="0.25">
      <c r="A152" s="46">
        <v>148</v>
      </c>
      <c r="B152" s="84" t="s">
        <v>583</v>
      </c>
      <c r="C152" s="84" t="s">
        <v>584</v>
      </c>
      <c r="D152" s="85">
        <v>0.43478420376777599</v>
      </c>
    </row>
    <row r="153" spans="1:4" x14ac:dyDescent="0.25">
      <c r="A153" s="46">
        <v>149</v>
      </c>
      <c r="B153" s="84" t="s">
        <v>585</v>
      </c>
      <c r="C153" s="84" t="s">
        <v>586</v>
      </c>
      <c r="D153" s="85">
        <v>0.434301108121872</v>
      </c>
    </row>
    <row r="154" spans="1:4" x14ac:dyDescent="0.25">
      <c r="A154" s="46">
        <v>150</v>
      </c>
      <c r="B154" s="84" t="s">
        <v>587</v>
      </c>
      <c r="C154" s="84" t="s">
        <v>588</v>
      </c>
      <c r="D154" s="85">
        <v>0.429593086242676</v>
      </c>
    </row>
    <row r="155" spans="1:4" x14ac:dyDescent="0.25">
      <c r="A155" s="46">
        <v>151</v>
      </c>
      <c r="B155" s="84" t="s">
        <v>589</v>
      </c>
      <c r="C155" s="84" t="s">
        <v>590</v>
      </c>
      <c r="D155" s="85">
        <v>0.41908499598503102</v>
      </c>
    </row>
    <row r="156" spans="1:4" x14ac:dyDescent="0.25">
      <c r="A156" s="46">
        <v>152</v>
      </c>
      <c r="B156" s="84" t="s">
        <v>591</v>
      </c>
      <c r="C156" s="84" t="s">
        <v>592</v>
      </c>
      <c r="D156" s="85">
        <v>0.41470429301261902</v>
      </c>
    </row>
    <row r="157" spans="1:4" x14ac:dyDescent="0.25">
      <c r="A157" s="46">
        <v>153</v>
      </c>
      <c r="B157" s="84" t="s">
        <v>593</v>
      </c>
      <c r="C157" s="84" t="s">
        <v>594</v>
      </c>
      <c r="D157" s="85">
        <v>0.41077110171318099</v>
      </c>
    </row>
    <row r="158" spans="1:4" x14ac:dyDescent="0.25">
      <c r="A158" s="46">
        <v>154</v>
      </c>
      <c r="B158" s="84" t="s">
        <v>595</v>
      </c>
      <c r="C158" s="84" t="s">
        <v>596</v>
      </c>
      <c r="D158" s="85">
        <v>0.40182331204414401</v>
      </c>
    </row>
    <row r="159" spans="1:4" x14ac:dyDescent="0.25">
      <c r="A159" s="46">
        <v>155</v>
      </c>
      <c r="B159" s="84" t="s">
        <v>80</v>
      </c>
      <c r="C159" s="84" t="s">
        <v>597</v>
      </c>
      <c r="D159" s="85">
        <v>0.40051808953285201</v>
      </c>
    </row>
    <row r="160" spans="1:4" x14ac:dyDescent="0.25">
      <c r="A160" s="46">
        <v>156</v>
      </c>
      <c r="B160" s="84" t="s">
        <v>598</v>
      </c>
      <c r="C160" s="84" t="s">
        <v>599</v>
      </c>
      <c r="D160" s="85">
        <v>0.39066219329834001</v>
      </c>
    </row>
    <row r="161" spans="1:4" x14ac:dyDescent="0.25">
      <c r="A161" s="46">
        <v>157</v>
      </c>
      <c r="B161" s="84" t="s">
        <v>600</v>
      </c>
      <c r="C161" s="84" t="s">
        <v>601</v>
      </c>
      <c r="D161" s="85">
        <v>0.37966528534889199</v>
      </c>
    </row>
    <row r="162" spans="1:4" x14ac:dyDescent="0.25">
      <c r="A162" s="46">
        <v>158</v>
      </c>
      <c r="B162" s="84" t="s">
        <v>602</v>
      </c>
      <c r="C162" s="84" t="s">
        <v>603</v>
      </c>
      <c r="D162" s="85">
        <v>0.36500179767608598</v>
      </c>
    </row>
    <row r="163" spans="1:4" x14ac:dyDescent="0.25">
      <c r="A163" s="46">
        <v>159</v>
      </c>
      <c r="B163" s="84" t="s">
        <v>604</v>
      </c>
      <c r="C163" s="84" t="s">
        <v>605</v>
      </c>
      <c r="D163" s="85">
        <v>0.36498230695724498</v>
      </c>
    </row>
    <row r="164" spans="1:4" x14ac:dyDescent="0.25">
      <c r="A164" s="46">
        <v>160</v>
      </c>
      <c r="B164" s="84" t="s">
        <v>306</v>
      </c>
      <c r="C164" s="84" t="s">
        <v>606</v>
      </c>
      <c r="D164" s="85">
        <v>0.359548389911652</v>
      </c>
    </row>
    <row r="165" spans="1:4" x14ac:dyDescent="0.25">
      <c r="A165" s="46">
        <v>161</v>
      </c>
      <c r="B165" s="84" t="s">
        <v>607</v>
      </c>
      <c r="C165" s="84" t="s">
        <v>608</v>
      </c>
      <c r="D165" s="85">
        <v>0.357330292463303</v>
      </c>
    </row>
    <row r="166" spans="1:4" x14ac:dyDescent="0.25">
      <c r="A166" s="46">
        <v>162</v>
      </c>
      <c r="B166" s="84" t="s">
        <v>609</v>
      </c>
      <c r="C166" s="84" t="s">
        <v>610</v>
      </c>
      <c r="D166" s="85">
        <v>0.35346239805221602</v>
      </c>
    </row>
    <row r="167" spans="1:4" x14ac:dyDescent="0.25">
      <c r="A167" s="46">
        <v>163</v>
      </c>
      <c r="B167" s="84" t="s">
        <v>611</v>
      </c>
      <c r="C167" s="84" t="s">
        <v>612</v>
      </c>
      <c r="D167" s="85">
        <v>0.35304710268974299</v>
      </c>
    </row>
    <row r="168" spans="1:4" ht="15.75" x14ac:dyDescent="0.25">
      <c r="A168" s="46">
        <v>164</v>
      </c>
      <c r="B168" s="90" t="s">
        <v>57</v>
      </c>
      <c r="C168" s="76" t="s">
        <v>309</v>
      </c>
      <c r="D168" s="85">
        <v>0.34908890724182101</v>
      </c>
    </row>
    <row r="169" spans="1:4" x14ac:dyDescent="0.25">
      <c r="A169" s="46">
        <v>165</v>
      </c>
      <c r="B169" s="84" t="s">
        <v>613</v>
      </c>
      <c r="C169" s="84" t="s">
        <v>614</v>
      </c>
      <c r="D169" s="85">
        <v>0.338211089372635</v>
      </c>
    </row>
    <row r="170" spans="1:4" x14ac:dyDescent="0.25">
      <c r="A170" s="46">
        <v>166</v>
      </c>
      <c r="B170" s="84" t="s">
        <v>615</v>
      </c>
      <c r="C170" s="84" t="s">
        <v>616</v>
      </c>
      <c r="D170" s="85">
        <v>0.33570221066474898</v>
      </c>
    </row>
    <row r="171" spans="1:4" x14ac:dyDescent="0.25">
      <c r="A171" s="46">
        <v>167</v>
      </c>
      <c r="B171" s="84" t="s">
        <v>617</v>
      </c>
      <c r="C171" s="84" t="s">
        <v>618</v>
      </c>
      <c r="D171" s="85">
        <v>0.33497720956802401</v>
      </c>
    </row>
    <row r="172" spans="1:4" x14ac:dyDescent="0.25">
      <c r="A172" s="46">
        <v>168</v>
      </c>
      <c r="B172" s="84" t="s">
        <v>619</v>
      </c>
      <c r="C172" s="84" t="s">
        <v>620</v>
      </c>
      <c r="D172" s="85">
        <v>0.32722380757331798</v>
      </c>
    </row>
    <row r="173" spans="1:4" x14ac:dyDescent="0.25">
      <c r="A173" s="46">
        <v>169</v>
      </c>
      <c r="B173" s="84" t="s">
        <v>621</v>
      </c>
      <c r="C173" s="84" t="s">
        <v>622</v>
      </c>
      <c r="D173" s="85">
        <v>0.32722380757331798</v>
      </c>
    </row>
    <row r="174" spans="1:4" x14ac:dyDescent="0.25">
      <c r="A174" s="46">
        <v>170</v>
      </c>
      <c r="B174" s="84" t="s">
        <v>623</v>
      </c>
      <c r="C174" s="84" t="s">
        <v>624</v>
      </c>
      <c r="D174" s="85">
        <v>0.306838899850845</v>
      </c>
    </row>
    <row r="175" spans="1:4" x14ac:dyDescent="0.25">
      <c r="A175" s="46">
        <v>171</v>
      </c>
      <c r="B175" s="84" t="s">
        <v>625</v>
      </c>
      <c r="C175" s="84" t="s">
        <v>626</v>
      </c>
      <c r="D175" s="85">
        <v>0.29890340566635099</v>
      </c>
    </row>
    <row r="176" spans="1:4" x14ac:dyDescent="0.25">
      <c r="A176" s="46">
        <v>172</v>
      </c>
      <c r="B176" s="84" t="s">
        <v>627</v>
      </c>
      <c r="C176" s="84" t="s">
        <v>628</v>
      </c>
      <c r="D176" s="85">
        <v>0.29303181171417197</v>
      </c>
    </row>
    <row r="177" spans="1:4" x14ac:dyDescent="0.25">
      <c r="A177" s="46">
        <v>173</v>
      </c>
      <c r="B177" s="84" t="s">
        <v>629</v>
      </c>
      <c r="C177" s="84" t="s">
        <v>630</v>
      </c>
      <c r="D177" s="85">
        <v>0.280618786811829</v>
      </c>
    </row>
    <row r="178" spans="1:4" x14ac:dyDescent="0.25">
      <c r="A178" s="46">
        <v>174</v>
      </c>
      <c r="B178" s="84" t="s">
        <v>631</v>
      </c>
      <c r="C178" s="84" t="s">
        <v>632</v>
      </c>
      <c r="D178" s="85">
        <v>0.277087092399597</v>
      </c>
    </row>
    <row r="179" spans="1:4" x14ac:dyDescent="0.25">
      <c r="A179" s="46">
        <v>175</v>
      </c>
      <c r="B179" s="84" t="s">
        <v>633</v>
      </c>
      <c r="C179" s="84" t="s">
        <v>634</v>
      </c>
      <c r="D179" s="85">
        <v>0.24707120656967199</v>
      </c>
    </row>
    <row r="180" spans="1:4" x14ac:dyDescent="0.25">
      <c r="A180" s="46">
        <v>176</v>
      </c>
      <c r="B180" s="84" t="s">
        <v>635</v>
      </c>
      <c r="C180" s="84" t="s">
        <v>636</v>
      </c>
      <c r="D180" s="85">
        <v>0.217056393623352</v>
      </c>
    </row>
    <row r="181" spans="1:4" ht="15.75" x14ac:dyDescent="0.25">
      <c r="A181" s="46">
        <v>177</v>
      </c>
      <c r="B181" s="90" t="s">
        <v>57</v>
      </c>
      <c r="C181" s="76" t="s">
        <v>309</v>
      </c>
      <c r="D181" s="85">
        <v>0.21637679636478399</v>
      </c>
    </row>
    <row r="182" spans="1:4" x14ac:dyDescent="0.25">
      <c r="A182" s="46">
        <v>178</v>
      </c>
      <c r="B182" s="84" t="s">
        <v>637</v>
      </c>
      <c r="C182" s="84" t="s">
        <v>638</v>
      </c>
      <c r="D182" s="85">
        <v>0.20757450163364399</v>
      </c>
    </row>
    <row r="183" spans="1:4" x14ac:dyDescent="0.25">
      <c r="A183" s="46">
        <v>179</v>
      </c>
      <c r="B183" s="84" t="s">
        <v>639</v>
      </c>
      <c r="C183" s="84" t="s">
        <v>640</v>
      </c>
      <c r="D183" s="85">
        <v>0.198296904563904</v>
      </c>
    </row>
    <row r="184" spans="1:4" x14ac:dyDescent="0.25">
      <c r="A184" s="46">
        <v>180</v>
      </c>
      <c r="B184" s="84" t="s">
        <v>641</v>
      </c>
      <c r="C184" s="84" t="s">
        <v>642</v>
      </c>
      <c r="D184" s="85">
        <v>0.19669950008392301</v>
      </c>
    </row>
    <row r="185" spans="1:4" x14ac:dyDescent="0.25">
      <c r="A185" s="46">
        <v>181</v>
      </c>
      <c r="B185" s="84" t="s">
        <v>643</v>
      </c>
      <c r="C185" s="84" t="s">
        <v>644</v>
      </c>
      <c r="D185" s="85">
        <v>0.12790149450302099</v>
      </c>
    </row>
    <row r="186" spans="1:4" x14ac:dyDescent="0.25">
      <c r="A186" s="46">
        <v>182</v>
      </c>
      <c r="B186" s="84" t="s">
        <v>645</v>
      </c>
      <c r="C186" s="84" t="s">
        <v>646</v>
      </c>
      <c r="D186" s="85">
        <v>0.101925298571587</v>
      </c>
    </row>
    <row r="187" spans="1:4" x14ac:dyDescent="0.25">
      <c r="A187" s="46">
        <v>183</v>
      </c>
      <c r="B187" s="84" t="s">
        <v>647</v>
      </c>
      <c r="C187" s="84" t="s">
        <v>648</v>
      </c>
      <c r="D187" s="85">
        <v>0.100999999776482</v>
      </c>
    </row>
  </sheetData>
  <mergeCells count="4">
    <mergeCell ref="A2:A3"/>
    <mergeCell ref="B2:B3"/>
    <mergeCell ref="C2:C3"/>
    <mergeCell ref="D2:D3"/>
  </mergeCells>
  <conditionalFormatting sqref="E188:E1048576 B5:B15 B17:B27 B169:B180 B29:B31 B33:B167 B182:B187">
    <cfRule type="duplicateValues" dxfId="138" priority="18"/>
  </conditionalFormatting>
  <conditionalFormatting sqref="B5:B15 B17:B27 B169:B180 B29:B31 B33:B167 B182:B187">
    <cfRule type="duplicateValues" dxfId="137" priority="19"/>
  </conditionalFormatting>
  <conditionalFormatting sqref="B16">
    <cfRule type="duplicateValues" dxfId="136" priority="16"/>
    <cfRule type="duplicateValues" dxfId="135" priority="17"/>
  </conditionalFormatting>
  <conditionalFormatting sqref="B16">
    <cfRule type="duplicateValues" dxfId="134" priority="15"/>
  </conditionalFormatting>
  <conditionalFormatting sqref="B16">
    <cfRule type="duplicateValues" dxfId="133" priority="14"/>
  </conditionalFormatting>
  <conditionalFormatting sqref="B168">
    <cfRule type="duplicateValues" dxfId="132" priority="12"/>
    <cfRule type="duplicateValues" dxfId="131" priority="13"/>
  </conditionalFormatting>
  <conditionalFormatting sqref="B168">
    <cfRule type="duplicateValues" dxfId="130" priority="11"/>
  </conditionalFormatting>
  <conditionalFormatting sqref="B168">
    <cfRule type="duplicateValues" dxfId="129" priority="10"/>
  </conditionalFormatting>
  <conditionalFormatting sqref="B28">
    <cfRule type="duplicateValues" dxfId="128" priority="9"/>
  </conditionalFormatting>
  <conditionalFormatting sqref="B32">
    <cfRule type="duplicateValues" dxfId="127" priority="7"/>
    <cfRule type="duplicateValues" dxfId="126" priority="8"/>
  </conditionalFormatting>
  <conditionalFormatting sqref="B32">
    <cfRule type="duplicateValues" dxfId="125" priority="6"/>
  </conditionalFormatting>
  <conditionalFormatting sqref="B32">
    <cfRule type="duplicateValues" dxfId="124" priority="5"/>
  </conditionalFormatting>
  <conditionalFormatting sqref="B181">
    <cfRule type="duplicateValues" dxfId="123" priority="3"/>
    <cfRule type="duplicateValues" dxfId="122" priority="4"/>
  </conditionalFormatting>
  <conditionalFormatting sqref="B181">
    <cfRule type="duplicateValues" dxfId="121" priority="2"/>
  </conditionalFormatting>
  <conditionalFormatting sqref="B181">
    <cfRule type="duplicateValues" dxfId="12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workbookViewId="0"/>
  </sheetViews>
  <sheetFormatPr defaultRowHeight="14.25" x14ac:dyDescent="0.2"/>
  <cols>
    <col min="1" max="1" width="8" style="8" customWidth="1"/>
    <col min="2" max="2" width="12.5703125" style="6" customWidth="1"/>
    <col min="3" max="3" width="46" style="7" customWidth="1"/>
    <col min="4" max="4" width="13.7109375" style="8" customWidth="1"/>
    <col min="5" max="5" width="14" style="8" customWidth="1"/>
    <col min="6" max="6" width="30" style="9" customWidth="1"/>
    <col min="7" max="7" width="27.85546875" style="9" customWidth="1"/>
    <col min="8" max="16384" width="9.140625" style="1"/>
  </cols>
  <sheetData>
    <row r="1" spans="1:7" ht="15.75" x14ac:dyDescent="0.25">
      <c r="A1" s="19" t="s">
        <v>796</v>
      </c>
    </row>
    <row r="2" spans="1:7" ht="15" thickBot="1" x14ac:dyDescent="0.25"/>
    <row r="3" spans="1:7" ht="16.5" customHeight="1" x14ac:dyDescent="0.2">
      <c r="A3" s="117" t="s">
        <v>0</v>
      </c>
      <c r="B3" s="119" t="s">
        <v>2</v>
      </c>
      <c r="C3" s="121" t="s">
        <v>3</v>
      </c>
      <c r="D3" s="117" t="s">
        <v>65</v>
      </c>
      <c r="E3" s="1"/>
      <c r="F3" s="1"/>
      <c r="G3" s="1"/>
    </row>
    <row r="4" spans="1:7" ht="15" thickBot="1" x14ac:dyDescent="0.25">
      <c r="A4" s="118"/>
      <c r="B4" s="120"/>
      <c r="C4" s="122"/>
      <c r="D4" s="118"/>
      <c r="E4" s="1"/>
      <c r="F4" s="1"/>
      <c r="G4" s="1"/>
    </row>
    <row r="5" spans="1:7" ht="15" x14ac:dyDescent="0.2">
      <c r="A5" s="35">
        <v>1</v>
      </c>
      <c r="B5" s="36" t="s">
        <v>66</v>
      </c>
      <c r="C5" s="39" t="s">
        <v>122</v>
      </c>
      <c r="D5" s="40">
        <v>18.194700000000001</v>
      </c>
      <c r="E5" s="1"/>
      <c r="F5" s="1"/>
      <c r="G5" s="1"/>
    </row>
    <row r="6" spans="1:7" ht="15" x14ac:dyDescent="0.2">
      <c r="A6" s="37">
        <v>2</v>
      </c>
      <c r="B6" s="21" t="s">
        <v>67</v>
      </c>
      <c r="C6" s="41" t="s">
        <v>123</v>
      </c>
      <c r="D6" s="42">
        <v>15.459099999999999</v>
      </c>
      <c r="E6" s="1"/>
      <c r="F6" s="1"/>
      <c r="G6" s="1"/>
    </row>
    <row r="7" spans="1:7" ht="15" x14ac:dyDescent="0.2">
      <c r="A7" s="37">
        <v>3</v>
      </c>
      <c r="B7" s="21" t="s">
        <v>68</v>
      </c>
      <c r="C7" s="41" t="s">
        <v>124</v>
      </c>
      <c r="D7" s="42">
        <v>15.004</v>
      </c>
      <c r="E7" s="1"/>
      <c r="F7" s="1"/>
      <c r="G7" s="1"/>
    </row>
    <row r="8" spans="1:7" ht="15" x14ac:dyDescent="0.2">
      <c r="A8" s="37">
        <v>4</v>
      </c>
      <c r="B8" s="21" t="s">
        <v>69</v>
      </c>
      <c r="C8" s="41" t="s">
        <v>125</v>
      </c>
      <c r="D8" s="42">
        <v>10.2597</v>
      </c>
      <c r="E8" s="1"/>
      <c r="F8" s="1"/>
      <c r="G8" s="1"/>
    </row>
    <row r="9" spans="1:7" ht="15" x14ac:dyDescent="0.2">
      <c r="A9" s="37">
        <v>5</v>
      </c>
      <c r="B9" s="21" t="s">
        <v>70</v>
      </c>
      <c r="C9" s="41" t="s">
        <v>126</v>
      </c>
      <c r="D9" s="42">
        <v>8.8508999999999993</v>
      </c>
      <c r="E9" s="1"/>
      <c r="F9" s="1"/>
      <c r="G9" s="1"/>
    </row>
    <row r="10" spans="1:7" ht="15" x14ac:dyDescent="0.2">
      <c r="A10" s="37">
        <v>6</v>
      </c>
      <c r="B10" s="21" t="s">
        <v>71</v>
      </c>
      <c r="C10" s="41" t="s">
        <v>127</v>
      </c>
      <c r="D10" s="42">
        <v>7.2975000000000003</v>
      </c>
      <c r="E10" s="1"/>
      <c r="F10" s="1"/>
      <c r="G10" s="1"/>
    </row>
    <row r="11" spans="1:7" ht="15" x14ac:dyDescent="0.2">
      <c r="A11" s="37">
        <v>7</v>
      </c>
      <c r="B11" s="21" t="s">
        <v>55</v>
      </c>
      <c r="C11" s="41" t="s">
        <v>259</v>
      </c>
      <c r="D11" s="42">
        <v>6.7698</v>
      </c>
      <c r="E11" s="1"/>
      <c r="F11" s="1"/>
      <c r="G11" s="1"/>
    </row>
    <row r="12" spans="1:7" ht="15" x14ac:dyDescent="0.2">
      <c r="A12" s="37">
        <v>8</v>
      </c>
      <c r="B12" s="21" t="s">
        <v>72</v>
      </c>
      <c r="C12" s="41" t="s">
        <v>128</v>
      </c>
      <c r="D12" s="42">
        <v>6.6226000000000003</v>
      </c>
      <c r="E12" s="1"/>
      <c r="F12" s="1"/>
      <c r="G12" s="1"/>
    </row>
    <row r="13" spans="1:7" ht="15" x14ac:dyDescent="0.2">
      <c r="A13" s="37">
        <v>9</v>
      </c>
      <c r="B13" s="21" t="s">
        <v>73</v>
      </c>
      <c r="C13" s="41" t="s">
        <v>255</v>
      </c>
      <c r="D13" s="42">
        <v>6.2948000000000004</v>
      </c>
      <c r="E13" s="1"/>
      <c r="F13" s="1"/>
      <c r="G13" s="1"/>
    </row>
    <row r="14" spans="1:7" ht="15" x14ac:dyDescent="0.2">
      <c r="A14" s="37">
        <v>10</v>
      </c>
      <c r="B14" s="21" t="s">
        <v>74</v>
      </c>
      <c r="C14" s="41" t="s">
        <v>129</v>
      </c>
      <c r="D14" s="42">
        <v>6.0140000000000002</v>
      </c>
      <c r="E14" s="1"/>
      <c r="F14" s="1"/>
      <c r="G14" s="1"/>
    </row>
    <row r="15" spans="1:7" ht="15" x14ac:dyDescent="0.2">
      <c r="A15" s="37">
        <v>11</v>
      </c>
      <c r="B15" s="21" t="s">
        <v>75</v>
      </c>
      <c r="C15" s="41" t="s">
        <v>130</v>
      </c>
      <c r="D15" s="42">
        <v>4.5297000000000001</v>
      </c>
      <c r="E15" s="1"/>
      <c r="F15" s="1"/>
      <c r="G15" s="1"/>
    </row>
    <row r="16" spans="1:7" ht="15" x14ac:dyDescent="0.2">
      <c r="A16" s="37">
        <v>12</v>
      </c>
      <c r="B16" s="21" t="s">
        <v>76</v>
      </c>
      <c r="C16" s="41" t="s">
        <v>131</v>
      </c>
      <c r="D16" s="42">
        <v>3.7275</v>
      </c>
      <c r="E16" s="1"/>
      <c r="F16" s="1"/>
      <c r="G16" s="1"/>
    </row>
    <row r="17" spans="1:7" ht="15" x14ac:dyDescent="0.2">
      <c r="A17" s="37">
        <v>13</v>
      </c>
      <c r="B17" s="21" t="s">
        <v>77</v>
      </c>
      <c r="C17" s="41" t="s">
        <v>132</v>
      </c>
      <c r="D17" s="42">
        <v>3.3893</v>
      </c>
      <c r="E17" s="1"/>
      <c r="F17" s="1"/>
      <c r="G17" s="1"/>
    </row>
    <row r="18" spans="1:7" ht="15" x14ac:dyDescent="0.2">
      <c r="A18" s="37">
        <v>14</v>
      </c>
      <c r="B18" s="21" t="s">
        <v>46</v>
      </c>
      <c r="C18" s="41" t="s">
        <v>133</v>
      </c>
      <c r="D18" s="42">
        <v>3.3041</v>
      </c>
      <c r="E18" s="1"/>
      <c r="F18" s="1"/>
      <c r="G18" s="1"/>
    </row>
    <row r="19" spans="1:7" ht="15" x14ac:dyDescent="0.2">
      <c r="A19" s="37">
        <v>15</v>
      </c>
      <c r="B19" s="21" t="s">
        <v>78</v>
      </c>
      <c r="C19" s="41" t="s">
        <v>258</v>
      </c>
      <c r="D19" s="42">
        <v>2.7816999999999998</v>
      </c>
      <c r="E19" s="1"/>
      <c r="F19" s="1"/>
      <c r="G19" s="1"/>
    </row>
    <row r="20" spans="1:7" ht="15" x14ac:dyDescent="0.2">
      <c r="A20" s="37">
        <v>16</v>
      </c>
      <c r="B20" s="21" t="s">
        <v>79</v>
      </c>
      <c r="C20" s="41" t="s">
        <v>134</v>
      </c>
      <c r="D20" s="42">
        <v>2.4239999999999999</v>
      </c>
      <c r="E20" s="1"/>
      <c r="F20" s="1"/>
      <c r="G20" s="1"/>
    </row>
    <row r="21" spans="1:7" ht="15" x14ac:dyDescent="0.2">
      <c r="A21" s="37">
        <v>17</v>
      </c>
      <c r="B21" s="21" t="s">
        <v>80</v>
      </c>
      <c r="C21" s="41" t="s">
        <v>135</v>
      </c>
      <c r="D21" s="42">
        <v>2.2452999999999999</v>
      </c>
      <c r="E21" s="1"/>
      <c r="F21" s="1"/>
      <c r="G21" s="1"/>
    </row>
    <row r="22" spans="1:7" ht="15" x14ac:dyDescent="0.2">
      <c r="A22" s="37">
        <v>18</v>
      </c>
      <c r="B22" s="21" t="s">
        <v>81</v>
      </c>
      <c r="C22" s="41" t="s">
        <v>136</v>
      </c>
      <c r="D22" s="42">
        <v>2.1486000000000001</v>
      </c>
      <c r="E22" s="1"/>
      <c r="F22" s="1"/>
      <c r="G22" s="1"/>
    </row>
    <row r="23" spans="1:7" ht="15" x14ac:dyDescent="0.2">
      <c r="A23" s="37">
        <v>19</v>
      </c>
      <c r="B23" s="21" t="s">
        <v>41</v>
      </c>
      <c r="C23" s="41" t="s">
        <v>137</v>
      </c>
      <c r="D23" s="42">
        <v>2.0116000000000001</v>
      </c>
      <c r="E23" s="1"/>
      <c r="F23" s="1"/>
      <c r="G23" s="1"/>
    </row>
    <row r="24" spans="1:7" ht="15" x14ac:dyDescent="0.2">
      <c r="A24" s="37">
        <v>20</v>
      </c>
      <c r="B24" s="21" t="s">
        <v>82</v>
      </c>
      <c r="C24" s="41" t="s">
        <v>138</v>
      </c>
      <c r="D24" s="42">
        <v>1.9825999999999999</v>
      </c>
      <c r="E24" s="1"/>
      <c r="F24" s="1"/>
      <c r="G24" s="1"/>
    </row>
    <row r="25" spans="1:7" ht="15" x14ac:dyDescent="0.2">
      <c r="A25" s="37">
        <v>21</v>
      </c>
      <c r="B25" s="21" t="s">
        <v>60</v>
      </c>
      <c r="C25" s="41" t="s">
        <v>139</v>
      </c>
      <c r="D25" s="42">
        <v>1.9529000000000001</v>
      </c>
      <c r="E25" s="1"/>
      <c r="F25" s="1"/>
      <c r="G25" s="1"/>
    </row>
    <row r="26" spans="1:7" ht="15" x14ac:dyDescent="0.2">
      <c r="A26" s="37">
        <v>22</v>
      </c>
      <c r="B26" s="21" t="s">
        <v>83</v>
      </c>
      <c r="C26" s="41" t="s">
        <v>140</v>
      </c>
      <c r="D26" s="42">
        <v>1.8826000000000001</v>
      </c>
      <c r="E26" s="1"/>
      <c r="F26" s="1"/>
      <c r="G26" s="1"/>
    </row>
    <row r="27" spans="1:7" ht="15" x14ac:dyDescent="0.2">
      <c r="A27" s="37">
        <v>23</v>
      </c>
      <c r="B27" s="21" t="s">
        <v>59</v>
      </c>
      <c r="C27" s="41" t="s">
        <v>141</v>
      </c>
      <c r="D27" s="42">
        <v>1.8488</v>
      </c>
      <c r="E27" s="1"/>
      <c r="F27" s="1"/>
      <c r="G27" s="1"/>
    </row>
    <row r="28" spans="1:7" ht="15" x14ac:dyDescent="0.2">
      <c r="A28" s="37">
        <v>24</v>
      </c>
      <c r="B28" s="21" t="s">
        <v>84</v>
      </c>
      <c r="C28" s="41" t="s">
        <v>142</v>
      </c>
      <c r="D28" s="42">
        <v>1.8165</v>
      </c>
      <c r="E28" s="1"/>
      <c r="F28" s="1"/>
      <c r="G28" s="1"/>
    </row>
    <row r="29" spans="1:7" ht="15" x14ac:dyDescent="0.2">
      <c r="A29" s="37">
        <v>25</v>
      </c>
      <c r="B29" s="21" t="s">
        <v>49</v>
      </c>
      <c r="C29" s="41" t="s">
        <v>143</v>
      </c>
      <c r="D29" s="42">
        <v>1.7625999999999999</v>
      </c>
      <c r="E29" s="1"/>
      <c r="F29" s="1"/>
      <c r="G29" s="1"/>
    </row>
    <row r="30" spans="1:7" ht="15" x14ac:dyDescent="0.2">
      <c r="A30" s="37">
        <v>26</v>
      </c>
      <c r="B30" s="21" t="s">
        <v>85</v>
      </c>
      <c r="C30" s="41" t="s">
        <v>144</v>
      </c>
      <c r="D30" s="42">
        <v>1.7452000000000001</v>
      </c>
      <c r="E30" s="1"/>
      <c r="F30" s="1"/>
      <c r="G30" s="1"/>
    </row>
    <row r="31" spans="1:7" ht="15" x14ac:dyDescent="0.2">
      <c r="A31" s="38">
        <v>27</v>
      </c>
      <c r="B31" s="21" t="s">
        <v>86</v>
      </c>
      <c r="C31" s="41" t="s">
        <v>145</v>
      </c>
      <c r="D31" s="42">
        <v>1.7329000000000001</v>
      </c>
      <c r="E31" s="1"/>
      <c r="F31" s="1"/>
      <c r="G31" s="1"/>
    </row>
    <row r="32" spans="1:7" ht="30" x14ac:dyDescent="0.2">
      <c r="A32" s="37">
        <v>28</v>
      </c>
      <c r="B32" s="21" t="s">
        <v>87</v>
      </c>
      <c r="C32" s="41" t="s">
        <v>146</v>
      </c>
      <c r="D32" s="42">
        <v>1.6807000000000001</v>
      </c>
      <c r="E32" s="1"/>
      <c r="F32" s="1"/>
      <c r="G32" s="1"/>
    </row>
    <row r="33" spans="1:7" ht="15" x14ac:dyDescent="0.2">
      <c r="A33" s="37">
        <v>29</v>
      </c>
      <c r="B33" s="21" t="s">
        <v>88</v>
      </c>
      <c r="C33" s="41" t="s">
        <v>147</v>
      </c>
      <c r="D33" s="42">
        <v>1.6311</v>
      </c>
      <c r="E33" s="1"/>
      <c r="F33" s="1"/>
      <c r="G33" s="1"/>
    </row>
    <row r="34" spans="1:7" ht="15" x14ac:dyDescent="0.2">
      <c r="A34" s="37">
        <v>30</v>
      </c>
      <c r="B34" s="21" t="s">
        <v>40</v>
      </c>
      <c r="C34" s="41" t="s">
        <v>148</v>
      </c>
      <c r="D34" s="42">
        <v>1.5632999999999999</v>
      </c>
      <c r="E34" s="1"/>
      <c r="F34" s="1"/>
      <c r="G34" s="1"/>
    </row>
    <row r="35" spans="1:7" ht="15" x14ac:dyDescent="0.2">
      <c r="A35" s="37">
        <v>31</v>
      </c>
      <c r="B35" s="21" t="s">
        <v>89</v>
      </c>
      <c r="C35" s="41" t="s">
        <v>149</v>
      </c>
      <c r="D35" s="42">
        <v>0.66549999999999998</v>
      </c>
      <c r="E35" s="1"/>
      <c r="F35" s="1"/>
      <c r="G35" s="1"/>
    </row>
    <row r="36" spans="1:7" ht="15" x14ac:dyDescent="0.2">
      <c r="A36" s="37">
        <v>32</v>
      </c>
      <c r="B36" s="21" t="s">
        <v>90</v>
      </c>
      <c r="C36" s="41" t="s">
        <v>150</v>
      </c>
      <c r="D36" s="42">
        <v>0.66439999999999999</v>
      </c>
      <c r="E36" s="1"/>
      <c r="F36" s="1"/>
      <c r="G36" s="1"/>
    </row>
    <row r="37" spans="1:7" ht="15" x14ac:dyDescent="0.2">
      <c r="A37" s="37">
        <v>33</v>
      </c>
      <c r="B37" s="21" t="s">
        <v>91</v>
      </c>
      <c r="C37" s="41" t="s">
        <v>151</v>
      </c>
      <c r="D37" s="42">
        <v>0.65659999999999996</v>
      </c>
      <c r="E37" s="1"/>
      <c r="F37" s="1"/>
      <c r="G37" s="1"/>
    </row>
    <row r="38" spans="1:7" ht="15" x14ac:dyDescent="0.2">
      <c r="A38" s="37">
        <v>34</v>
      </c>
      <c r="B38" s="21" t="s">
        <v>58</v>
      </c>
      <c r="C38" s="41" t="s">
        <v>152</v>
      </c>
      <c r="D38" s="42">
        <v>0.65639999999999998</v>
      </c>
      <c r="E38" s="1"/>
      <c r="F38" s="1"/>
      <c r="G38" s="1"/>
    </row>
    <row r="39" spans="1:7" ht="15" x14ac:dyDescent="0.2">
      <c r="A39" s="37">
        <v>35</v>
      </c>
      <c r="B39" s="21" t="s">
        <v>92</v>
      </c>
      <c r="C39" s="41" t="s">
        <v>153</v>
      </c>
      <c r="D39" s="42">
        <v>0.63839999999999997</v>
      </c>
      <c r="E39" s="1"/>
      <c r="F39" s="1"/>
      <c r="G39" s="1"/>
    </row>
    <row r="40" spans="1:7" ht="15" x14ac:dyDescent="0.2">
      <c r="A40" s="37">
        <v>36</v>
      </c>
      <c r="B40" s="21" t="s">
        <v>93</v>
      </c>
      <c r="C40" s="41" t="s">
        <v>154</v>
      </c>
      <c r="D40" s="42">
        <v>0.62580000000000002</v>
      </c>
      <c r="E40" s="1"/>
      <c r="F40" s="1"/>
      <c r="G40" s="1"/>
    </row>
    <row r="41" spans="1:7" ht="15" x14ac:dyDescent="0.2">
      <c r="A41" s="37">
        <v>37</v>
      </c>
      <c r="B41" s="21" t="s">
        <v>94</v>
      </c>
      <c r="C41" s="41" t="s">
        <v>155</v>
      </c>
      <c r="D41" s="42">
        <v>0.60640000000000005</v>
      </c>
      <c r="E41" s="1"/>
      <c r="F41" s="1"/>
      <c r="G41" s="1"/>
    </row>
    <row r="42" spans="1:7" ht="15" x14ac:dyDescent="0.2">
      <c r="A42" s="37">
        <v>38</v>
      </c>
      <c r="B42" s="21" t="s">
        <v>95</v>
      </c>
      <c r="C42" s="41" t="s">
        <v>156</v>
      </c>
      <c r="D42" s="42">
        <v>0.60370000000000001</v>
      </c>
      <c r="E42" s="1"/>
      <c r="F42" s="1"/>
      <c r="G42" s="1"/>
    </row>
    <row r="43" spans="1:7" ht="15" x14ac:dyDescent="0.2">
      <c r="A43" s="37">
        <v>39</v>
      </c>
      <c r="B43" s="21" t="s">
        <v>96</v>
      </c>
      <c r="C43" s="41" t="s">
        <v>157</v>
      </c>
      <c r="D43" s="42">
        <v>0.59240000000000004</v>
      </c>
      <c r="E43" s="1"/>
      <c r="F43" s="1"/>
      <c r="G43" s="1"/>
    </row>
    <row r="44" spans="1:7" ht="15" x14ac:dyDescent="0.2">
      <c r="A44" s="37">
        <v>40</v>
      </c>
      <c r="B44" s="21" t="s">
        <v>48</v>
      </c>
      <c r="C44" s="41" t="s">
        <v>158</v>
      </c>
      <c r="D44" s="42">
        <v>0.58730000000000004</v>
      </c>
      <c r="E44" s="1"/>
      <c r="F44" s="1"/>
      <c r="G44" s="1"/>
    </row>
    <row r="45" spans="1:7" ht="15" x14ac:dyDescent="0.2">
      <c r="A45" s="37">
        <v>41</v>
      </c>
      <c r="B45" s="21" t="s">
        <v>97</v>
      </c>
      <c r="C45" s="41" t="s">
        <v>159</v>
      </c>
      <c r="D45" s="42">
        <v>0.58560000000000001</v>
      </c>
      <c r="E45" s="1"/>
      <c r="F45" s="1"/>
      <c r="G45" s="1"/>
    </row>
    <row r="46" spans="1:7" ht="15" x14ac:dyDescent="0.2">
      <c r="A46" s="37">
        <v>42</v>
      </c>
      <c r="B46" s="21" t="s">
        <v>98</v>
      </c>
      <c r="C46" s="41" t="s">
        <v>160</v>
      </c>
      <c r="D46" s="42">
        <v>0.58299999999999996</v>
      </c>
      <c r="E46" s="1"/>
      <c r="F46" s="1"/>
      <c r="G46" s="1"/>
    </row>
    <row r="47" spans="1:7" ht="15" x14ac:dyDescent="0.2">
      <c r="A47" s="37">
        <v>43</v>
      </c>
      <c r="B47" s="21" t="s">
        <v>99</v>
      </c>
      <c r="C47" s="41" t="s">
        <v>161</v>
      </c>
      <c r="D47" s="42">
        <v>0.57720000000000005</v>
      </c>
      <c r="E47" s="1"/>
      <c r="F47" s="1"/>
      <c r="G47" s="1"/>
    </row>
    <row r="48" spans="1:7" ht="15" x14ac:dyDescent="0.2">
      <c r="A48" s="37">
        <v>44</v>
      </c>
      <c r="B48" s="21" t="s">
        <v>37</v>
      </c>
      <c r="C48" s="41" t="s">
        <v>162</v>
      </c>
      <c r="D48" s="42">
        <v>0.57450000000000001</v>
      </c>
      <c r="E48" s="1"/>
      <c r="F48" s="1"/>
      <c r="G48" s="1"/>
    </row>
    <row r="49" spans="1:7" ht="30" x14ac:dyDescent="0.2">
      <c r="A49" s="37">
        <v>45</v>
      </c>
      <c r="B49" s="21" t="s">
        <v>100</v>
      </c>
      <c r="C49" s="41" t="s">
        <v>163</v>
      </c>
      <c r="D49" s="42">
        <v>0.57330000000000003</v>
      </c>
      <c r="E49" s="1"/>
      <c r="F49" s="1"/>
      <c r="G49" s="1"/>
    </row>
    <row r="50" spans="1:7" ht="15" x14ac:dyDescent="0.2">
      <c r="A50" s="37">
        <v>46</v>
      </c>
      <c r="B50" s="21" t="s">
        <v>101</v>
      </c>
      <c r="C50" s="41" t="s">
        <v>164</v>
      </c>
      <c r="D50" s="42">
        <v>0.56569999999999998</v>
      </c>
      <c r="E50" s="1"/>
      <c r="F50" s="1"/>
      <c r="G50" s="1"/>
    </row>
    <row r="51" spans="1:7" ht="15" x14ac:dyDescent="0.2">
      <c r="A51" s="37">
        <v>47</v>
      </c>
      <c r="B51" s="21" t="s">
        <v>102</v>
      </c>
      <c r="C51" s="41" t="s">
        <v>165</v>
      </c>
      <c r="D51" s="42">
        <v>0.5605</v>
      </c>
      <c r="E51" s="1"/>
      <c r="F51" s="1"/>
      <c r="G51" s="1"/>
    </row>
    <row r="52" spans="1:7" ht="15" x14ac:dyDescent="0.2">
      <c r="A52" s="37">
        <v>48</v>
      </c>
      <c r="B52" s="21" t="s">
        <v>103</v>
      </c>
      <c r="C52" s="41" t="s">
        <v>166</v>
      </c>
      <c r="D52" s="42">
        <v>0.55869999999999997</v>
      </c>
      <c r="E52" s="1"/>
      <c r="F52" s="1"/>
      <c r="G52" s="1"/>
    </row>
    <row r="53" spans="1:7" ht="15" x14ac:dyDescent="0.2">
      <c r="A53" s="37">
        <v>49</v>
      </c>
      <c r="B53" s="21" t="s">
        <v>104</v>
      </c>
      <c r="C53" s="41" t="s">
        <v>167</v>
      </c>
      <c r="D53" s="42">
        <v>0.55830000000000002</v>
      </c>
      <c r="E53" s="1"/>
      <c r="F53" s="1"/>
      <c r="G53" s="1"/>
    </row>
    <row r="54" spans="1:7" ht="15" x14ac:dyDescent="0.2">
      <c r="A54" s="37">
        <v>50</v>
      </c>
      <c r="B54" s="21" t="s">
        <v>105</v>
      </c>
      <c r="C54" s="41" t="s">
        <v>168</v>
      </c>
      <c r="D54" s="42">
        <v>0.54579999999999995</v>
      </c>
      <c r="E54" s="1"/>
      <c r="F54" s="1"/>
      <c r="G54" s="1"/>
    </row>
    <row r="55" spans="1:7" ht="15" x14ac:dyDescent="0.2">
      <c r="A55" s="37">
        <v>51</v>
      </c>
      <c r="B55" s="21" t="s">
        <v>106</v>
      </c>
      <c r="C55" s="41" t="s">
        <v>169</v>
      </c>
      <c r="D55" s="42">
        <v>0.53810000000000002</v>
      </c>
      <c r="E55" s="1"/>
      <c r="F55" s="1"/>
      <c r="G55" s="1"/>
    </row>
    <row r="56" spans="1:7" ht="15" x14ac:dyDescent="0.2">
      <c r="A56" s="37">
        <v>52</v>
      </c>
      <c r="B56" s="21" t="s">
        <v>107</v>
      </c>
      <c r="C56" s="41" t="s">
        <v>170</v>
      </c>
      <c r="D56" s="42">
        <v>0.53720000000000001</v>
      </c>
      <c r="E56" s="1"/>
      <c r="F56" s="1"/>
      <c r="G56" s="1"/>
    </row>
    <row r="57" spans="1:7" ht="15" x14ac:dyDescent="0.2">
      <c r="A57" s="37">
        <v>53</v>
      </c>
      <c r="B57" s="21" t="s">
        <v>57</v>
      </c>
      <c r="C57" s="41" t="s">
        <v>171</v>
      </c>
      <c r="D57" s="42">
        <v>0.52790000000000004</v>
      </c>
      <c r="E57" s="1"/>
      <c r="F57" s="1"/>
      <c r="G57" s="1"/>
    </row>
    <row r="58" spans="1:7" ht="15" x14ac:dyDescent="0.2">
      <c r="A58" s="37">
        <v>54</v>
      </c>
      <c r="B58" s="21" t="s">
        <v>108</v>
      </c>
      <c r="C58" s="41" t="s">
        <v>172</v>
      </c>
      <c r="D58" s="42">
        <v>0.51490000000000002</v>
      </c>
      <c r="E58" s="1"/>
      <c r="F58" s="1"/>
      <c r="G58" s="1"/>
    </row>
    <row r="59" spans="1:7" ht="15" x14ac:dyDescent="0.2">
      <c r="A59" s="37">
        <v>55</v>
      </c>
      <c r="B59" s="21" t="s">
        <v>109</v>
      </c>
      <c r="C59" s="41" t="s">
        <v>173</v>
      </c>
      <c r="D59" s="42">
        <v>0.51180000000000003</v>
      </c>
      <c r="E59" s="1"/>
      <c r="F59" s="1"/>
      <c r="G59" s="1"/>
    </row>
    <row r="60" spans="1:7" ht="15" x14ac:dyDescent="0.2">
      <c r="A60" s="37">
        <v>56</v>
      </c>
      <c r="B60" s="21" t="s">
        <v>110</v>
      </c>
      <c r="C60" s="41" t="s">
        <v>174</v>
      </c>
      <c r="D60" s="42">
        <v>0.38340000000000002</v>
      </c>
      <c r="E60" s="1"/>
      <c r="F60" s="1"/>
      <c r="G60" s="1"/>
    </row>
    <row r="61" spans="1:7" ht="30" x14ac:dyDescent="0.2">
      <c r="A61" s="37">
        <v>57</v>
      </c>
      <c r="B61" s="21" t="s">
        <v>111</v>
      </c>
      <c r="C61" s="41" t="s">
        <v>175</v>
      </c>
      <c r="D61" s="42">
        <v>0.37759999999999999</v>
      </c>
      <c r="E61" s="1"/>
      <c r="F61" s="1"/>
      <c r="G61" s="1"/>
    </row>
    <row r="62" spans="1:7" ht="15" x14ac:dyDescent="0.2">
      <c r="A62" s="37">
        <v>58</v>
      </c>
      <c r="B62" s="21" t="s">
        <v>112</v>
      </c>
      <c r="C62" s="41" t="s">
        <v>176</v>
      </c>
      <c r="D62" s="42">
        <v>0.37609999999999999</v>
      </c>
      <c r="E62" s="1"/>
      <c r="F62" s="1"/>
      <c r="G62" s="1"/>
    </row>
    <row r="63" spans="1:7" ht="15" x14ac:dyDescent="0.2">
      <c r="A63" s="37">
        <v>59</v>
      </c>
      <c r="B63" s="21" t="s">
        <v>113</v>
      </c>
      <c r="C63" s="41" t="s">
        <v>177</v>
      </c>
      <c r="D63" s="42">
        <v>0.35649999999999998</v>
      </c>
      <c r="E63" s="1"/>
      <c r="F63" s="1"/>
      <c r="G63" s="1"/>
    </row>
    <row r="64" spans="1:7" ht="15" x14ac:dyDescent="0.2">
      <c r="A64" s="37">
        <v>60</v>
      </c>
      <c r="B64" s="21" t="s">
        <v>54</v>
      </c>
      <c r="C64" s="41" t="s">
        <v>257</v>
      </c>
      <c r="D64" s="42">
        <v>0.34</v>
      </c>
      <c r="E64" s="1"/>
      <c r="F64" s="1"/>
      <c r="G64" s="1"/>
    </row>
    <row r="65" spans="1:8" ht="15" x14ac:dyDescent="0.2">
      <c r="A65" s="37">
        <v>61</v>
      </c>
      <c r="B65" s="21" t="s">
        <v>114</v>
      </c>
      <c r="C65" s="41" t="s">
        <v>178</v>
      </c>
      <c r="D65" s="42">
        <v>0.30640000000000001</v>
      </c>
      <c r="E65" s="1"/>
      <c r="F65" s="1"/>
      <c r="G65" s="1"/>
    </row>
    <row r="66" spans="1:8" ht="15" x14ac:dyDescent="0.2">
      <c r="A66" s="37">
        <v>62</v>
      </c>
      <c r="B66" s="25" t="s">
        <v>115</v>
      </c>
      <c r="C66" s="41" t="s">
        <v>179</v>
      </c>
      <c r="D66" s="42">
        <v>0.30640000000000001</v>
      </c>
      <c r="E66" s="1"/>
      <c r="F66" s="1"/>
      <c r="G66" s="1"/>
    </row>
    <row r="67" spans="1:8" ht="15" x14ac:dyDescent="0.2">
      <c r="A67" s="37">
        <v>63</v>
      </c>
      <c r="B67" s="25" t="s">
        <v>116</v>
      </c>
      <c r="C67" s="41" t="s">
        <v>180</v>
      </c>
      <c r="D67" s="42">
        <v>0.30640000000000001</v>
      </c>
      <c r="E67" s="1"/>
      <c r="F67" s="1"/>
      <c r="G67" s="1"/>
    </row>
    <row r="68" spans="1:8" ht="15" x14ac:dyDescent="0.2">
      <c r="A68" s="37">
        <v>64</v>
      </c>
      <c r="B68" s="25" t="s">
        <v>117</v>
      </c>
      <c r="C68" s="41" t="s">
        <v>181</v>
      </c>
      <c r="D68" s="42">
        <v>0.29620000000000002</v>
      </c>
      <c r="E68" s="1"/>
      <c r="F68" s="1"/>
      <c r="G68" s="1"/>
    </row>
    <row r="69" spans="1:8" ht="15" x14ac:dyDescent="0.2">
      <c r="A69" s="37">
        <v>65</v>
      </c>
      <c r="B69" s="21" t="s">
        <v>118</v>
      </c>
      <c r="C69" s="41" t="s">
        <v>182</v>
      </c>
      <c r="D69" s="42">
        <v>0.2492</v>
      </c>
      <c r="E69" s="1"/>
      <c r="F69" s="1"/>
      <c r="G69" s="1"/>
      <c r="H69" s="2"/>
    </row>
    <row r="70" spans="1:8" ht="15" x14ac:dyDescent="0.2">
      <c r="A70" s="37">
        <v>66</v>
      </c>
      <c r="B70" s="21" t="s">
        <v>119</v>
      </c>
      <c r="C70" s="41" t="s">
        <v>183</v>
      </c>
      <c r="D70" s="42">
        <v>0.21290000000000001</v>
      </c>
      <c r="E70" s="1"/>
      <c r="F70" s="1"/>
      <c r="G70" s="1"/>
    </row>
    <row r="71" spans="1:8" ht="15" x14ac:dyDescent="0.2">
      <c r="A71" s="37">
        <v>67</v>
      </c>
      <c r="B71" s="21" t="s">
        <v>120</v>
      </c>
      <c r="C71" s="41" t="s">
        <v>184</v>
      </c>
      <c r="D71" s="42">
        <v>0.14630000000000001</v>
      </c>
      <c r="E71" s="1"/>
      <c r="F71" s="1"/>
      <c r="G71" s="1"/>
    </row>
    <row r="72" spans="1:8" ht="15.75" thickBot="1" x14ac:dyDescent="0.25">
      <c r="A72" s="37">
        <v>68</v>
      </c>
      <c r="B72" s="26" t="s">
        <v>121</v>
      </c>
      <c r="C72" s="43" t="s">
        <v>185</v>
      </c>
      <c r="D72" s="44">
        <v>8.0799999999999997E-2</v>
      </c>
      <c r="E72" s="1"/>
      <c r="F72" s="1"/>
      <c r="G72" s="1"/>
    </row>
    <row r="73" spans="1:8" x14ac:dyDescent="0.2">
      <c r="A73" s="6"/>
      <c r="B73" s="7"/>
      <c r="C73" s="8"/>
      <c r="E73" s="9"/>
      <c r="G73" s="1"/>
    </row>
  </sheetData>
  <mergeCells count="4">
    <mergeCell ref="A3:A4"/>
    <mergeCell ref="B3:B4"/>
    <mergeCell ref="C3:C4"/>
    <mergeCell ref="D3:D4"/>
  </mergeCells>
  <conditionalFormatting sqref="B5:B72">
    <cfRule type="duplicateValues" dxfId="119" priority="3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6"/>
  <sheetViews>
    <sheetView workbookViewId="0">
      <selection activeCell="I99" sqref="I99"/>
    </sheetView>
  </sheetViews>
  <sheetFormatPr defaultRowHeight="15" x14ac:dyDescent="0.25"/>
  <cols>
    <col min="2" max="2" width="9.140625" customWidth="1"/>
    <col min="3" max="3" width="58.5703125" customWidth="1"/>
    <col min="4" max="4" width="12.28515625" customWidth="1"/>
  </cols>
  <sheetData>
    <row r="1" spans="1:4" x14ac:dyDescent="0.25">
      <c r="A1" s="49" t="s">
        <v>797</v>
      </c>
      <c r="B1" s="45"/>
      <c r="C1" s="45"/>
      <c r="D1" s="45"/>
    </row>
    <row r="2" spans="1:4" x14ac:dyDescent="0.25">
      <c r="A2" s="46" t="s">
        <v>263</v>
      </c>
      <c r="B2" s="47" t="s">
        <v>2</v>
      </c>
      <c r="C2" s="47" t="s">
        <v>261</v>
      </c>
      <c r="D2" s="47" t="s">
        <v>262</v>
      </c>
    </row>
    <row r="3" spans="1:4" x14ac:dyDescent="0.25">
      <c r="A3" s="46">
        <v>1</v>
      </c>
      <c r="B3" s="46" t="s">
        <v>46</v>
      </c>
      <c r="C3" s="46" t="s">
        <v>649</v>
      </c>
      <c r="D3" s="71">
        <v>20.265999999999998</v>
      </c>
    </row>
    <row r="4" spans="1:4" x14ac:dyDescent="0.25">
      <c r="A4" s="46">
        <v>2</v>
      </c>
      <c r="B4" s="46" t="s">
        <v>55</v>
      </c>
      <c r="C4" s="46" t="s">
        <v>26</v>
      </c>
      <c r="D4" s="71">
        <v>15.709</v>
      </c>
    </row>
    <row r="5" spans="1:4" x14ac:dyDescent="0.25">
      <c r="A5" s="46">
        <v>3</v>
      </c>
      <c r="B5" s="46" t="s">
        <v>650</v>
      </c>
      <c r="C5" s="46" t="s">
        <v>651</v>
      </c>
      <c r="D5" s="71">
        <v>13.558999999999999</v>
      </c>
    </row>
    <row r="6" spans="1:4" x14ac:dyDescent="0.25">
      <c r="A6" s="46">
        <v>4</v>
      </c>
      <c r="B6" s="46" t="s">
        <v>652</v>
      </c>
      <c r="C6" s="46" t="s">
        <v>653</v>
      </c>
      <c r="D6" s="71">
        <v>11.217000000000001</v>
      </c>
    </row>
    <row r="7" spans="1:4" x14ac:dyDescent="0.25">
      <c r="A7" s="46">
        <v>5</v>
      </c>
      <c r="B7" s="46" t="s">
        <v>654</v>
      </c>
      <c r="C7" s="46" t="s">
        <v>655</v>
      </c>
      <c r="D7" s="71">
        <v>10.62</v>
      </c>
    </row>
    <row r="8" spans="1:4" x14ac:dyDescent="0.25">
      <c r="A8" s="46">
        <v>6</v>
      </c>
      <c r="B8" s="46" t="s">
        <v>89</v>
      </c>
      <c r="C8" s="46" t="s">
        <v>656</v>
      </c>
      <c r="D8" s="71">
        <v>9.0411000000000001</v>
      </c>
    </row>
    <row r="9" spans="1:4" x14ac:dyDescent="0.25">
      <c r="A9" s="46">
        <v>7</v>
      </c>
      <c r="B9" s="46" t="s">
        <v>193</v>
      </c>
      <c r="C9" s="46" t="s">
        <v>226</v>
      </c>
      <c r="D9" s="71">
        <v>7.5269000000000004</v>
      </c>
    </row>
    <row r="10" spans="1:4" x14ac:dyDescent="0.25">
      <c r="A10" s="46">
        <v>8</v>
      </c>
      <c r="B10" s="46" t="s">
        <v>657</v>
      </c>
      <c r="C10" s="46" t="s">
        <v>658</v>
      </c>
      <c r="D10" s="71">
        <v>6.9576000000000002</v>
      </c>
    </row>
    <row r="11" spans="1:4" x14ac:dyDescent="0.25">
      <c r="A11" s="46">
        <v>9</v>
      </c>
      <c r="B11" s="46" t="s">
        <v>199</v>
      </c>
      <c r="C11" s="46" t="s">
        <v>232</v>
      </c>
      <c r="D11" s="71">
        <v>6.4518000000000004</v>
      </c>
    </row>
    <row r="12" spans="1:4" x14ac:dyDescent="0.25">
      <c r="A12" s="46">
        <v>10</v>
      </c>
      <c r="B12" s="46" t="s">
        <v>659</v>
      </c>
      <c r="C12" s="46" t="s">
        <v>660</v>
      </c>
      <c r="D12" s="71">
        <v>6.1828000000000003</v>
      </c>
    </row>
    <row r="13" spans="1:4" x14ac:dyDescent="0.25">
      <c r="A13" s="46">
        <v>11</v>
      </c>
      <c r="B13" s="46" t="s">
        <v>661</v>
      </c>
      <c r="C13" s="46" t="s">
        <v>662</v>
      </c>
      <c r="D13" s="71">
        <v>5.9206000000000003</v>
      </c>
    </row>
    <row r="14" spans="1:4" x14ac:dyDescent="0.25">
      <c r="A14" s="46">
        <v>12</v>
      </c>
      <c r="B14" s="46" t="s">
        <v>35</v>
      </c>
      <c r="C14" s="46" t="s">
        <v>6</v>
      </c>
      <c r="D14" s="71">
        <v>4.9804000000000004</v>
      </c>
    </row>
    <row r="15" spans="1:4" x14ac:dyDescent="0.25">
      <c r="A15" s="46">
        <v>13</v>
      </c>
      <c r="B15" s="46" t="s">
        <v>663</v>
      </c>
      <c r="C15" s="46" t="s">
        <v>664</v>
      </c>
      <c r="D15" s="71">
        <v>4.5872000000000002</v>
      </c>
    </row>
    <row r="16" spans="1:4" x14ac:dyDescent="0.25">
      <c r="A16" s="46">
        <v>14</v>
      </c>
      <c r="B16" s="46" t="s">
        <v>665</v>
      </c>
      <c r="C16" s="46" t="s">
        <v>666</v>
      </c>
      <c r="D16" s="71">
        <v>3.6404000000000001</v>
      </c>
    </row>
    <row r="17" spans="1:4" x14ac:dyDescent="0.25">
      <c r="A17" s="46">
        <v>15</v>
      </c>
      <c r="B17" s="46" t="s">
        <v>667</v>
      </c>
      <c r="C17" s="46" t="s">
        <v>668</v>
      </c>
      <c r="D17" s="71">
        <v>3.6153</v>
      </c>
    </row>
    <row r="18" spans="1:4" x14ac:dyDescent="0.25">
      <c r="A18" s="46">
        <v>16</v>
      </c>
      <c r="B18" s="46" t="s">
        <v>669</v>
      </c>
      <c r="C18" s="46" t="s">
        <v>670</v>
      </c>
      <c r="D18" s="71">
        <v>3.0760999999999998</v>
      </c>
    </row>
    <row r="19" spans="1:4" x14ac:dyDescent="0.25">
      <c r="A19" s="46">
        <v>17</v>
      </c>
      <c r="B19" s="46" t="s">
        <v>671</v>
      </c>
      <c r="C19" s="46" t="s">
        <v>672</v>
      </c>
      <c r="D19" s="71">
        <v>2.968</v>
      </c>
    </row>
    <row r="20" spans="1:4" ht="15.75" x14ac:dyDescent="0.25">
      <c r="A20" s="46">
        <v>18</v>
      </c>
      <c r="B20" s="91" t="s">
        <v>45</v>
      </c>
      <c r="C20" s="76" t="s">
        <v>293</v>
      </c>
      <c r="D20" s="71">
        <v>2.8247</v>
      </c>
    </row>
    <row r="21" spans="1:4" x14ac:dyDescent="0.25">
      <c r="A21" s="46">
        <v>19</v>
      </c>
      <c r="B21" s="46" t="s">
        <v>673</v>
      </c>
      <c r="C21" s="46" t="s">
        <v>674</v>
      </c>
      <c r="D21" s="71">
        <v>2.5872000000000002</v>
      </c>
    </row>
    <row r="22" spans="1:4" x14ac:dyDescent="0.25">
      <c r="A22" s="46">
        <v>20</v>
      </c>
      <c r="B22" s="46" t="s">
        <v>675</v>
      </c>
      <c r="C22" s="46" t="s">
        <v>676</v>
      </c>
      <c r="D22" s="71">
        <v>2.5177999999999998</v>
      </c>
    </row>
    <row r="23" spans="1:4" x14ac:dyDescent="0.25">
      <c r="A23" s="46">
        <v>21</v>
      </c>
      <c r="B23" s="46" t="s">
        <v>91</v>
      </c>
      <c r="C23" s="46" t="s">
        <v>677</v>
      </c>
      <c r="D23" s="71">
        <v>2.4070999999999998</v>
      </c>
    </row>
    <row r="24" spans="1:4" x14ac:dyDescent="0.25">
      <c r="A24" s="46">
        <v>22</v>
      </c>
      <c r="B24" s="46" t="s">
        <v>336</v>
      </c>
      <c r="C24" s="46" t="s">
        <v>678</v>
      </c>
      <c r="D24" s="71">
        <v>2.3403</v>
      </c>
    </row>
    <row r="25" spans="1:4" x14ac:dyDescent="0.25">
      <c r="A25" s="46">
        <v>23</v>
      </c>
      <c r="B25" s="46" t="s">
        <v>37</v>
      </c>
      <c r="C25" s="46" t="s">
        <v>679</v>
      </c>
      <c r="D25" s="71">
        <v>2.28891</v>
      </c>
    </row>
    <row r="26" spans="1:4" x14ac:dyDescent="0.25">
      <c r="A26" s="46">
        <v>24</v>
      </c>
      <c r="B26" s="46" t="s">
        <v>680</v>
      </c>
      <c r="C26" s="46" t="s">
        <v>681</v>
      </c>
      <c r="D26" s="71">
        <v>2.2364999999999999</v>
      </c>
    </row>
    <row r="27" spans="1:4" x14ac:dyDescent="0.25">
      <c r="A27" s="46">
        <v>25</v>
      </c>
      <c r="B27" s="46" t="s">
        <v>682</v>
      </c>
      <c r="C27" s="46" t="s">
        <v>683</v>
      </c>
      <c r="D27" s="71">
        <v>2.1029</v>
      </c>
    </row>
    <row r="28" spans="1:4" x14ac:dyDescent="0.25">
      <c r="A28" s="46">
        <v>26</v>
      </c>
      <c r="B28" s="46" t="s">
        <v>104</v>
      </c>
      <c r="C28" s="46" t="s">
        <v>684</v>
      </c>
      <c r="D28" s="71">
        <v>2.0775999999999999</v>
      </c>
    </row>
    <row r="29" spans="1:4" ht="15.75" x14ac:dyDescent="0.25">
      <c r="A29" s="46">
        <v>27</v>
      </c>
      <c r="B29" s="87" t="s">
        <v>40</v>
      </c>
      <c r="C29" s="76" t="s">
        <v>11</v>
      </c>
      <c r="D29" s="71">
        <v>1.964</v>
      </c>
    </row>
    <row r="30" spans="1:4" x14ac:dyDescent="0.25">
      <c r="A30" s="46">
        <v>28</v>
      </c>
      <c r="B30" s="46" t="s">
        <v>685</v>
      </c>
      <c r="C30" s="46" t="s">
        <v>686</v>
      </c>
      <c r="D30" s="71">
        <v>1.8908</v>
      </c>
    </row>
    <row r="31" spans="1:4" x14ac:dyDescent="0.25">
      <c r="A31" s="46">
        <v>29</v>
      </c>
      <c r="B31" s="46" t="s">
        <v>88</v>
      </c>
      <c r="C31" s="46" t="s">
        <v>222</v>
      </c>
      <c r="D31" s="71">
        <v>1.7588999999999999</v>
      </c>
    </row>
    <row r="32" spans="1:4" x14ac:dyDescent="0.25">
      <c r="A32" s="46">
        <v>30</v>
      </c>
      <c r="B32" s="46" t="s">
        <v>687</v>
      </c>
      <c r="C32" s="46" t="s">
        <v>688</v>
      </c>
      <c r="D32" s="71">
        <v>1.7458</v>
      </c>
    </row>
    <row r="33" spans="1:4" x14ac:dyDescent="0.25">
      <c r="A33" s="46">
        <v>31</v>
      </c>
      <c r="B33" s="46" t="s">
        <v>689</v>
      </c>
      <c r="C33" s="46" t="s">
        <v>690</v>
      </c>
      <c r="D33" s="71">
        <v>1.7387999999999999</v>
      </c>
    </row>
    <row r="34" spans="1:4" x14ac:dyDescent="0.25">
      <c r="A34" s="46">
        <v>32</v>
      </c>
      <c r="B34" s="46" t="s">
        <v>691</v>
      </c>
      <c r="C34" s="46" t="s">
        <v>692</v>
      </c>
      <c r="D34" s="71">
        <v>1.6774</v>
      </c>
    </row>
    <row r="35" spans="1:4" x14ac:dyDescent="0.25">
      <c r="A35" s="46">
        <v>33</v>
      </c>
      <c r="B35" s="46" t="s">
        <v>102</v>
      </c>
      <c r="C35" s="46" t="s">
        <v>693</v>
      </c>
      <c r="D35" s="71">
        <v>1.6745000000000001</v>
      </c>
    </row>
    <row r="36" spans="1:4" x14ac:dyDescent="0.25">
      <c r="A36" s="46">
        <v>34</v>
      </c>
      <c r="B36" s="46" t="s">
        <v>694</v>
      </c>
      <c r="C36" s="46" t="s">
        <v>695</v>
      </c>
      <c r="D36" s="71">
        <v>1.6337999999999999</v>
      </c>
    </row>
    <row r="37" spans="1:4" x14ac:dyDescent="0.25">
      <c r="A37" s="46">
        <v>35</v>
      </c>
      <c r="B37" s="46" t="s">
        <v>58</v>
      </c>
      <c r="C37" s="46" t="s">
        <v>29</v>
      </c>
      <c r="D37" s="71">
        <v>1.6267</v>
      </c>
    </row>
    <row r="38" spans="1:4" x14ac:dyDescent="0.25">
      <c r="A38" s="46">
        <v>36</v>
      </c>
      <c r="B38" s="46" t="s">
        <v>607</v>
      </c>
      <c r="C38" s="46" t="s">
        <v>696</v>
      </c>
      <c r="D38" s="71">
        <v>1.6201000000000001</v>
      </c>
    </row>
    <row r="39" spans="1:4" x14ac:dyDescent="0.25">
      <c r="A39" s="46">
        <v>37</v>
      </c>
      <c r="B39" s="46" t="s">
        <v>697</v>
      </c>
      <c r="C39" s="46" t="s">
        <v>698</v>
      </c>
      <c r="D39" s="71">
        <v>1.5770999999999999</v>
      </c>
    </row>
    <row r="40" spans="1:4" x14ac:dyDescent="0.25">
      <c r="A40" s="46">
        <v>38</v>
      </c>
      <c r="B40" s="46" t="s">
        <v>62</v>
      </c>
      <c r="C40" s="46" t="s">
        <v>699</v>
      </c>
      <c r="D40" s="71">
        <v>1.5609999999999999</v>
      </c>
    </row>
    <row r="41" spans="1:4" x14ac:dyDescent="0.25">
      <c r="A41" s="46">
        <v>39</v>
      </c>
      <c r="B41" s="46" t="s">
        <v>49</v>
      </c>
      <c r="C41" s="46" t="s">
        <v>20</v>
      </c>
      <c r="D41" s="71">
        <v>1.5502100000000001</v>
      </c>
    </row>
    <row r="42" spans="1:4" x14ac:dyDescent="0.25">
      <c r="A42" s="46">
        <v>40</v>
      </c>
      <c r="B42" s="46" t="s">
        <v>59</v>
      </c>
      <c r="C42" s="46" t="s">
        <v>221</v>
      </c>
      <c r="D42" s="71">
        <v>1.5502</v>
      </c>
    </row>
    <row r="43" spans="1:4" x14ac:dyDescent="0.25">
      <c r="A43" s="46">
        <v>41</v>
      </c>
      <c r="B43" s="46" t="s">
        <v>700</v>
      </c>
      <c r="C43" s="46" t="s">
        <v>701</v>
      </c>
      <c r="D43" s="71">
        <v>1.5307999999999999</v>
      </c>
    </row>
    <row r="44" spans="1:4" x14ac:dyDescent="0.25">
      <c r="A44" s="46">
        <v>42</v>
      </c>
      <c r="B44" s="46" t="s">
        <v>702</v>
      </c>
      <c r="C44" s="46" t="s">
        <v>703</v>
      </c>
      <c r="D44" s="71">
        <v>0.66464999999999996</v>
      </c>
    </row>
    <row r="45" spans="1:4" x14ac:dyDescent="0.25">
      <c r="A45" s="46">
        <v>43</v>
      </c>
      <c r="B45" s="46" t="s">
        <v>500</v>
      </c>
      <c r="C45" s="46" t="s">
        <v>23</v>
      </c>
      <c r="D45" s="71">
        <v>0.66368000000000005</v>
      </c>
    </row>
    <row r="46" spans="1:4" x14ac:dyDescent="0.25">
      <c r="A46" s="46">
        <v>44</v>
      </c>
      <c r="B46" s="46" t="s">
        <v>704</v>
      </c>
      <c r="C46" s="46" t="s">
        <v>705</v>
      </c>
      <c r="D46" s="71">
        <v>0.65820999999999996</v>
      </c>
    </row>
    <row r="47" spans="1:4" x14ac:dyDescent="0.25">
      <c r="A47" s="46">
        <v>45</v>
      </c>
      <c r="B47" s="46" t="s">
        <v>706</v>
      </c>
      <c r="C47" s="46" t="s">
        <v>707</v>
      </c>
      <c r="D47" s="71">
        <v>0.64363000000000004</v>
      </c>
    </row>
    <row r="48" spans="1:4" x14ac:dyDescent="0.25">
      <c r="A48" s="46">
        <v>46</v>
      </c>
      <c r="B48" s="46" t="s">
        <v>188</v>
      </c>
      <c r="C48" s="46" t="s">
        <v>218</v>
      </c>
      <c r="D48" s="71">
        <v>0.63836000000000004</v>
      </c>
    </row>
    <row r="49" spans="1:4" x14ac:dyDescent="0.25">
      <c r="A49" s="46">
        <v>47</v>
      </c>
      <c r="B49" s="46" t="s">
        <v>64</v>
      </c>
      <c r="C49" s="46" t="s">
        <v>33</v>
      </c>
      <c r="D49" s="71">
        <v>0.63831000000000004</v>
      </c>
    </row>
    <row r="50" spans="1:4" x14ac:dyDescent="0.25">
      <c r="A50" s="46">
        <v>48</v>
      </c>
      <c r="B50" s="46" t="s">
        <v>103</v>
      </c>
      <c r="C50" s="46" t="s">
        <v>708</v>
      </c>
      <c r="D50" s="71">
        <v>0.63048999999999999</v>
      </c>
    </row>
    <row r="51" spans="1:4" x14ac:dyDescent="0.25">
      <c r="A51" s="46">
        <v>49</v>
      </c>
      <c r="B51" s="46" t="s">
        <v>455</v>
      </c>
      <c r="C51" s="46" t="s">
        <v>709</v>
      </c>
      <c r="D51" s="71">
        <v>0.62975000000000003</v>
      </c>
    </row>
    <row r="52" spans="1:4" x14ac:dyDescent="0.25">
      <c r="A52" s="46">
        <v>50</v>
      </c>
      <c r="B52" s="46" t="s">
        <v>710</v>
      </c>
      <c r="C52" s="46" t="s">
        <v>711</v>
      </c>
      <c r="D52" s="71">
        <v>0.61256999999999995</v>
      </c>
    </row>
    <row r="53" spans="1:4" x14ac:dyDescent="0.25">
      <c r="A53" s="46">
        <v>51</v>
      </c>
      <c r="B53" s="46" t="s">
        <v>712</v>
      </c>
      <c r="C53" s="46" t="s">
        <v>713</v>
      </c>
      <c r="D53" s="71">
        <v>0.61073999999999995</v>
      </c>
    </row>
    <row r="54" spans="1:4" x14ac:dyDescent="0.25">
      <c r="A54" s="46">
        <v>52</v>
      </c>
      <c r="B54" s="46" t="s">
        <v>714</v>
      </c>
      <c r="C54" s="46" t="s">
        <v>715</v>
      </c>
      <c r="D54" s="71">
        <v>0.58877999999999997</v>
      </c>
    </row>
    <row r="55" spans="1:4" x14ac:dyDescent="0.25">
      <c r="A55" s="46">
        <v>53</v>
      </c>
      <c r="B55" s="46" t="s">
        <v>716</v>
      </c>
      <c r="C55" s="46" t="s">
        <v>717</v>
      </c>
      <c r="D55" s="71">
        <v>0.58814</v>
      </c>
    </row>
    <row r="56" spans="1:4" x14ac:dyDescent="0.25">
      <c r="A56" s="46">
        <v>54</v>
      </c>
      <c r="B56" s="46" t="s">
        <v>718</v>
      </c>
      <c r="C56" s="46" t="s">
        <v>719</v>
      </c>
      <c r="D56" s="71">
        <v>0.58716000000000002</v>
      </c>
    </row>
    <row r="57" spans="1:4" x14ac:dyDescent="0.25">
      <c r="A57" s="46">
        <v>55</v>
      </c>
      <c r="B57" s="46" t="s">
        <v>720</v>
      </c>
      <c r="C57" s="46" t="s">
        <v>721</v>
      </c>
      <c r="D57" s="71">
        <v>0.58469000000000004</v>
      </c>
    </row>
    <row r="58" spans="1:4" x14ac:dyDescent="0.25">
      <c r="A58" s="46">
        <v>56</v>
      </c>
      <c r="B58" s="46" t="s">
        <v>722</v>
      </c>
      <c r="C58" s="46" t="s">
        <v>723</v>
      </c>
      <c r="D58" s="71">
        <v>0.57862000000000002</v>
      </c>
    </row>
    <row r="59" spans="1:4" x14ac:dyDescent="0.25">
      <c r="A59" s="46">
        <v>57</v>
      </c>
      <c r="B59" s="46" t="s">
        <v>215</v>
      </c>
      <c r="C59" s="46" t="s">
        <v>252</v>
      </c>
      <c r="D59" s="71">
        <v>0.57398000000000005</v>
      </c>
    </row>
    <row r="60" spans="1:4" x14ac:dyDescent="0.25">
      <c r="A60" s="46">
        <v>58</v>
      </c>
      <c r="B60" s="46" t="s">
        <v>724</v>
      </c>
      <c r="C60" s="46" t="s">
        <v>725</v>
      </c>
      <c r="D60" s="71">
        <v>0.56442999999999999</v>
      </c>
    </row>
    <row r="61" spans="1:4" x14ac:dyDescent="0.25">
      <c r="A61" s="46">
        <v>59</v>
      </c>
      <c r="B61" s="46" t="s">
        <v>726</v>
      </c>
      <c r="C61" s="46" t="s">
        <v>727</v>
      </c>
      <c r="D61" s="71">
        <v>0.56230999999999998</v>
      </c>
    </row>
    <row r="62" spans="1:4" x14ac:dyDescent="0.25">
      <c r="A62" s="46">
        <v>60</v>
      </c>
      <c r="B62" s="46" t="s">
        <v>210</v>
      </c>
      <c r="C62" s="46" t="s">
        <v>728</v>
      </c>
      <c r="D62" s="71">
        <v>0.53768000000000005</v>
      </c>
    </row>
    <row r="63" spans="1:4" x14ac:dyDescent="0.25">
      <c r="A63" s="46">
        <v>61</v>
      </c>
      <c r="B63" s="46" t="s">
        <v>729</v>
      </c>
      <c r="C63" s="46" t="s">
        <v>730</v>
      </c>
      <c r="D63" s="71">
        <v>0.52603</v>
      </c>
    </row>
    <row r="64" spans="1:4" x14ac:dyDescent="0.25">
      <c r="A64" s="46">
        <v>62</v>
      </c>
      <c r="B64" s="46" t="s">
        <v>105</v>
      </c>
      <c r="C64" s="46" t="s">
        <v>731</v>
      </c>
      <c r="D64" s="71">
        <v>0.52380000000000004</v>
      </c>
    </row>
    <row r="65" spans="1:4" x14ac:dyDescent="0.25">
      <c r="A65" s="46">
        <v>63</v>
      </c>
      <c r="B65" s="46" t="s">
        <v>53</v>
      </c>
      <c r="C65" s="46" t="s">
        <v>24</v>
      </c>
      <c r="D65" s="71">
        <v>0.51944999999999997</v>
      </c>
    </row>
    <row r="66" spans="1:4" x14ac:dyDescent="0.25">
      <c r="A66" s="46">
        <v>64</v>
      </c>
      <c r="B66" s="46" t="s">
        <v>109</v>
      </c>
      <c r="C66" s="46" t="s">
        <v>732</v>
      </c>
      <c r="D66" s="71">
        <v>0.51522999999999997</v>
      </c>
    </row>
    <row r="67" spans="1:4" ht="15.75" x14ac:dyDescent="0.25">
      <c r="A67" s="46">
        <v>65</v>
      </c>
      <c r="B67" s="48" t="s">
        <v>208</v>
      </c>
      <c r="C67" s="79" t="s">
        <v>243</v>
      </c>
      <c r="D67" s="71">
        <v>0.48487999999999998</v>
      </c>
    </row>
    <row r="68" spans="1:4" x14ac:dyDescent="0.25">
      <c r="A68" s="46">
        <v>66</v>
      </c>
      <c r="B68" s="46" t="s">
        <v>108</v>
      </c>
      <c r="C68" s="46" t="s">
        <v>247</v>
      </c>
      <c r="D68" s="71">
        <v>0.47064</v>
      </c>
    </row>
    <row r="69" spans="1:4" x14ac:dyDescent="0.25">
      <c r="A69" s="46">
        <v>67</v>
      </c>
      <c r="B69" s="46" t="s">
        <v>733</v>
      </c>
      <c r="C69" s="46" t="s">
        <v>734</v>
      </c>
      <c r="D69" s="71">
        <v>0.47060000000000002</v>
      </c>
    </row>
    <row r="70" spans="1:4" x14ac:dyDescent="0.25">
      <c r="A70" s="46">
        <v>68</v>
      </c>
      <c r="B70" s="46" t="s">
        <v>735</v>
      </c>
      <c r="C70" s="46" t="s">
        <v>736</v>
      </c>
      <c r="D70" s="71">
        <v>0.46306000000000003</v>
      </c>
    </row>
    <row r="71" spans="1:4" x14ac:dyDescent="0.25">
      <c r="A71" s="46">
        <v>69</v>
      </c>
      <c r="B71" s="46" t="s">
        <v>737</v>
      </c>
      <c r="C71" s="46" t="s">
        <v>738</v>
      </c>
      <c r="D71" s="71">
        <v>0.45208999999999999</v>
      </c>
    </row>
    <row r="72" spans="1:4" x14ac:dyDescent="0.25">
      <c r="A72" s="46">
        <v>70</v>
      </c>
      <c r="B72" s="46" t="s">
        <v>294</v>
      </c>
      <c r="C72" s="46" t="s">
        <v>253</v>
      </c>
      <c r="D72" s="71">
        <v>0.44647999999999999</v>
      </c>
    </row>
    <row r="73" spans="1:4" x14ac:dyDescent="0.25">
      <c r="A73" s="46">
        <v>71</v>
      </c>
      <c r="B73" s="46" t="s">
        <v>739</v>
      </c>
      <c r="C73" s="46" t="s">
        <v>740</v>
      </c>
      <c r="D73" s="71">
        <v>0.44272</v>
      </c>
    </row>
    <row r="74" spans="1:4" x14ac:dyDescent="0.25">
      <c r="A74" s="46">
        <v>72</v>
      </c>
      <c r="B74" s="46" t="s">
        <v>445</v>
      </c>
      <c r="C74" s="46" t="s">
        <v>741</v>
      </c>
      <c r="D74" s="71">
        <v>0.43763999999999997</v>
      </c>
    </row>
    <row r="75" spans="1:4" ht="15.75" x14ac:dyDescent="0.25">
      <c r="A75" s="46">
        <v>73</v>
      </c>
      <c r="B75" s="75" t="s">
        <v>56</v>
      </c>
      <c r="C75" s="76" t="s">
        <v>27</v>
      </c>
      <c r="D75" s="71">
        <v>0.42185</v>
      </c>
    </row>
    <row r="76" spans="1:4" x14ac:dyDescent="0.25">
      <c r="A76" s="46">
        <v>74</v>
      </c>
      <c r="B76" s="46" t="s">
        <v>742</v>
      </c>
      <c r="C76" s="46" t="s">
        <v>743</v>
      </c>
      <c r="D76" s="71">
        <v>0.41857</v>
      </c>
    </row>
    <row r="77" spans="1:4" x14ac:dyDescent="0.25">
      <c r="A77" s="46">
        <v>75</v>
      </c>
      <c r="B77" s="46" t="s">
        <v>194</v>
      </c>
      <c r="C77" s="46" t="s">
        <v>227</v>
      </c>
      <c r="D77" s="71">
        <v>0.41060000000000002</v>
      </c>
    </row>
    <row r="78" spans="1:4" x14ac:dyDescent="0.25">
      <c r="A78" s="46">
        <v>76</v>
      </c>
      <c r="B78" s="46" t="s">
        <v>744</v>
      </c>
      <c r="C78" s="46" t="s">
        <v>246</v>
      </c>
      <c r="D78" s="71">
        <v>0.39689999999999998</v>
      </c>
    </row>
    <row r="79" spans="1:4" ht="15.75" x14ac:dyDescent="0.25">
      <c r="A79" s="46">
        <v>77</v>
      </c>
      <c r="B79" s="46" t="s">
        <v>208</v>
      </c>
      <c r="C79" s="79" t="s">
        <v>243</v>
      </c>
      <c r="D79" s="71">
        <v>0.37958999999999998</v>
      </c>
    </row>
    <row r="80" spans="1:4" x14ac:dyDescent="0.25">
      <c r="A80" s="46">
        <v>78</v>
      </c>
      <c r="B80" s="46" t="s">
        <v>354</v>
      </c>
      <c r="C80" s="46" t="s">
        <v>745</v>
      </c>
      <c r="D80" s="71">
        <v>0.36536999999999997</v>
      </c>
    </row>
    <row r="81" spans="1:4" x14ac:dyDescent="0.25">
      <c r="A81" s="46">
        <v>79</v>
      </c>
      <c r="B81" s="46" t="s">
        <v>746</v>
      </c>
      <c r="C81" s="46" t="s">
        <v>747</v>
      </c>
      <c r="D81" s="71">
        <v>0.36176000000000003</v>
      </c>
    </row>
    <row r="82" spans="1:4" x14ac:dyDescent="0.25">
      <c r="A82" s="46">
        <v>80</v>
      </c>
      <c r="B82" s="46" t="s">
        <v>748</v>
      </c>
      <c r="C82" s="46" t="s">
        <v>749</v>
      </c>
      <c r="D82" s="71">
        <v>0.33445999999999998</v>
      </c>
    </row>
    <row r="83" spans="1:4" x14ac:dyDescent="0.25">
      <c r="A83" s="46">
        <v>81</v>
      </c>
      <c r="B83" s="46" t="s">
        <v>750</v>
      </c>
      <c r="C83" s="46" t="s">
        <v>751</v>
      </c>
      <c r="D83" s="71">
        <v>0.33072000000000001</v>
      </c>
    </row>
    <row r="84" spans="1:4" ht="15.75" x14ac:dyDescent="0.25">
      <c r="A84" s="46">
        <v>82</v>
      </c>
      <c r="B84" s="46" t="s">
        <v>34</v>
      </c>
      <c r="C84" s="88" t="s">
        <v>5</v>
      </c>
      <c r="D84" s="71">
        <v>0.32568000000000003</v>
      </c>
    </row>
    <row r="85" spans="1:4" x14ac:dyDescent="0.25">
      <c r="A85" s="46">
        <v>83</v>
      </c>
      <c r="B85" s="46" t="s">
        <v>752</v>
      </c>
      <c r="C85" s="46" t="s">
        <v>753</v>
      </c>
      <c r="D85" s="71">
        <v>0.32491999999999999</v>
      </c>
    </row>
    <row r="86" spans="1:4" x14ac:dyDescent="0.25">
      <c r="A86" s="46">
        <v>84</v>
      </c>
      <c r="B86" s="46" t="s">
        <v>110</v>
      </c>
      <c r="C86" s="46" t="s">
        <v>241</v>
      </c>
      <c r="D86" s="71">
        <v>0.32224000000000003</v>
      </c>
    </row>
    <row r="87" spans="1:4" x14ac:dyDescent="0.25">
      <c r="A87" s="46">
        <v>85</v>
      </c>
      <c r="B87" s="46" t="s">
        <v>36</v>
      </c>
      <c r="C87" s="46" t="s">
        <v>7</v>
      </c>
      <c r="D87" s="71">
        <v>0.32138</v>
      </c>
    </row>
    <row r="88" spans="1:4" x14ac:dyDescent="0.25">
      <c r="A88" s="46">
        <v>86</v>
      </c>
      <c r="B88" s="46" t="s">
        <v>754</v>
      </c>
      <c r="C88" s="46" t="s">
        <v>755</v>
      </c>
      <c r="D88" s="71">
        <v>0.32091999999999998</v>
      </c>
    </row>
    <row r="89" spans="1:4" x14ac:dyDescent="0.25">
      <c r="A89" s="46">
        <v>87</v>
      </c>
      <c r="B89" s="46" t="s">
        <v>756</v>
      </c>
      <c r="C89" s="46" t="s">
        <v>757</v>
      </c>
      <c r="D89" s="71">
        <v>0.318</v>
      </c>
    </row>
    <row r="90" spans="1:4" x14ac:dyDescent="0.25">
      <c r="A90" s="46">
        <v>88</v>
      </c>
      <c r="B90" s="46" t="s">
        <v>758</v>
      </c>
      <c r="C90" s="46" t="s">
        <v>759</v>
      </c>
      <c r="D90" s="71">
        <v>0.30232999999999999</v>
      </c>
    </row>
    <row r="91" spans="1:4" x14ac:dyDescent="0.25">
      <c r="A91" s="46">
        <v>89</v>
      </c>
      <c r="B91" s="46" t="s">
        <v>760</v>
      </c>
      <c r="C91" s="46" t="s">
        <v>761</v>
      </c>
      <c r="D91" s="71">
        <v>0.29318</v>
      </c>
    </row>
    <row r="92" spans="1:4" x14ac:dyDescent="0.25">
      <c r="A92" s="46">
        <v>90</v>
      </c>
      <c r="B92" s="46" t="s">
        <v>762</v>
      </c>
      <c r="C92" s="46" t="s">
        <v>763</v>
      </c>
      <c r="D92" s="71">
        <v>0.27751999999999999</v>
      </c>
    </row>
    <row r="93" spans="1:4" x14ac:dyDescent="0.25">
      <c r="A93" s="46">
        <v>91</v>
      </c>
      <c r="B93" s="46" t="s">
        <v>764</v>
      </c>
      <c r="C93" s="46" t="s">
        <v>242</v>
      </c>
      <c r="D93" s="71">
        <v>0.25087999999999999</v>
      </c>
    </row>
    <row r="94" spans="1:4" x14ac:dyDescent="0.25">
      <c r="A94" s="46">
        <v>92</v>
      </c>
      <c r="B94" s="46" t="s">
        <v>765</v>
      </c>
      <c r="C94" s="46" t="s">
        <v>766</v>
      </c>
      <c r="D94" s="71">
        <v>0.24451999999999999</v>
      </c>
    </row>
    <row r="95" spans="1:4" x14ac:dyDescent="0.25">
      <c r="A95" s="46">
        <v>93</v>
      </c>
      <c r="B95" s="46" t="s">
        <v>767</v>
      </c>
      <c r="C95" s="46" t="s">
        <v>768</v>
      </c>
      <c r="D95" s="71">
        <v>0.24010000000000001</v>
      </c>
    </row>
    <row r="96" spans="1:4" x14ac:dyDescent="0.25">
      <c r="A96" s="46">
        <v>94</v>
      </c>
      <c r="B96" s="46" t="s">
        <v>211</v>
      </c>
      <c r="C96" s="46" t="s">
        <v>248</v>
      </c>
      <c r="D96" s="71">
        <v>0.20529</v>
      </c>
    </row>
    <row r="97" spans="1:4" x14ac:dyDescent="0.25">
      <c r="A97" s="46">
        <v>95</v>
      </c>
      <c r="B97" s="46" t="s">
        <v>769</v>
      </c>
      <c r="C97" s="46" t="s">
        <v>770</v>
      </c>
      <c r="D97" s="71">
        <v>0.18629999999999999</v>
      </c>
    </row>
    <row r="98" spans="1:4" x14ac:dyDescent="0.25">
      <c r="A98" s="46">
        <v>96</v>
      </c>
      <c r="B98" s="46" t="s">
        <v>635</v>
      </c>
      <c r="C98" s="46" t="s">
        <v>771</v>
      </c>
      <c r="D98" s="71">
        <v>0.17383999999999999</v>
      </c>
    </row>
    <row r="99" spans="1:4" x14ac:dyDescent="0.25">
      <c r="A99" s="46">
        <v>97</v>
      </c>
      <c r="B99" s="46" t="s">
        <v>772</v>
      </c>
      <c r="C99" s="46" t="s">
        <v>773</v>
      </c>
      <c r="D99" s="71">
        <v>0.15937999999999999</v>
      </c>
    </row>
    <row r="100" spans="1:4" x14ac:dyDescent="0.25">
      <c r="A100" s="46">
        <v>98</v>
      </c>
      <c r="B100" s="46" t="s">
        <v>200</v>
      </c>
      <c r="C100" s="46" t="s">
        <v>233</v>
      </c>
      <c r="D100" s="71">
        <v>0.15604000000000001</v>
      </c>
    </row>
    <row r="101" spans="1:4" x14ac:dyDescent="0.25">
      <c r="A101" s="46">
        <v>99</v>
      </c>
      <c r="B101" s="46" t="s">
        <v>774</v>
      </c>
      <c r="C101" s="46" t="s">
        <v>775</v>
      </c>
      <c r="D101" s="71">
        <v>0.15239</v>
      </c>
    </row>
    <row r="102" spans="1:4" x14ac:dyDescent="0.25">
      <c r="A102" s="46">
        <v>100</v>
      </c>
      <c r="B102" s="46" t="s">
        <v>453</v>
      </c>
      <c r="C102" s="46" t="s">
        <v>776</v>
      </c>
      <c r="D102" s="71">
        <v>0.13624</v>
      </c>
    </row>
    <row r="103" spans="1:4" x14ac:dyDescent="0.25">
      <c r="A103" s="46">
        <v>101</v>
      </c>
      <c r="B103" s="46" t="s">
        <v>66</v>
      </c>
      <c r="C103" s="46" t="s">
        <v>777</v>
      </c>
      <c r="D103" s="71">
        <v>0.13189000000000001</v>
      </c>
    </row>
    <row r="104" spans="1:4" x14ac:dyDescent="0.25">
      <c r="A104" s="46">
        <v>102</v>
      </c>
      <c r="B104" s="46" t="s">
        <v>778</v>
      </c>
      <c r="C104" s="46" t="s">
        <v>779</v>
      </c>
      <c r="D104" s="71">
        <v>6.6757999999999998E-2</v>
      </c>
    </row>
    <row r="105" spans="1:4" x14ac:dyDescent="0.25">
      <c r="A105" s="46">
        <v>103</v>
      </c>
      <c r="B105" s="46" t="s">
        <v>780</v>
      </c>
      <c r="C105" s="46" t="s">
        <v>781</v>
      </c>
      <c r="D105" s="71">
        <v>3.6731E-2</v>
      </c>
    </row>
    <row r="106" spans="1:4" x14ac:dyDescent="0.25">
      <c r="A106" s="46">
        <v>104</v>
      </c>
      <c r="B106" s="46" t="s">
        <v>191</v>
      </c>
      <c r="C106" s="46" t="s">
        <v>223</v>
      </c>
      <c r="D106" s="71">
        <v>2.8034E-2</v>
      </c>
    </row>
  </sheetData>
  <conditionalFormatting sqref="C2">
    <cfRule type="duplicateValues" dxfId="118" priority="17"/>
  </conditionalFormatting>
  <conditionalFormatting sqref="C2">
    <cfRule type="duplicateValues" dxfId="117" priority="16"/>
  </conditionalFormatting>
  <conditionalFormatting sqref="B20">
    <cfRule type="duplicateValues" dxfId="116" priority="14"/>
    <cfRule type="duplicateValues" dxfId="115" priority="15"/>
  </conditionalFormatting>
  <conditionalFormatting sqref="B20">
    <cfRule type="duplicateValues" dxfId="114" priority="13"/>
  </conditionalFormatting>
  <conditionalFormatting sqref="B20">
    <cfRule type="duplicateValues" dxfId="113" priority="12"/>
  </conditionalFormatting>
  <conditionalFormatting sqref="B74">
    <cfRule type="duplicateValues" dxfId="112" priority="10"/>
    <cfRule type="duplicateValues" dxfId="111" priority="11"/>
  </conditionalFormatting>
  <conditionalFormatting sqref="B74">
    <cfRule type="duplicateValues" dxfId="110" priority="9"/>
  </conditionalFormatting>
  <conditionalFormatting sqref="B74">
    <cfRule type="duplicateValues" dxfId="109" priority="8"/>
  </conditionalFormatting>
  <conditionalFormatting sqref="B78">
    <cfRule type="duplicateValues" dxfId="108" priority="7"/>
  </conditionalFormatting>
  <conditionalFormatting sqref="B83">
    <cfRule type="duplicateValues" dxfId="107" priority="6"/>
  </conditionalFormatting>
  <conditionalFormatting sqref="B28">
    <cfRule type="duplicateValues" dxfId="106" priority="4"/>
    <cfRule type="duplicateValues" dxfId="105" priority="5"/>
  </conditionalFormatting>
  <conditionalFormatting sqref="B28">
    <cfRule type="duplicateValues" dxfId="104" priority="3"/>
  </conditionalFormatting>
  <conditionalFormatting sqref="B28">
    <cfRule type="duplicateValues" dxfId="103" priority="2"/>
  </conditionalFormatting>
  <conditionalFormatting sqref="B66">
    <cfRule type="duplicateValues" dxfId="102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"/>
  <sheetViews>
    <sheetView workbookViewId="0">
      <selection activeCell="B1" sqref="B1"/>
    </sheetView>
  </sheetViews>
  <sheetFormatPr defaultRowHeight="15" x14ac:dyDescent="0.25"/>
  <cols>
    <col min="1" max="1" width="9.140625" style="45"/>
    <col min="2" max="2" width="10.28515625" style="45" customWidth="1"/>
    <col min="3" max="3" width="25.85546875" style="45" customWidth="1"/>
    <col min="4" max="4" width="28.85546875" style="45" customWidth="1"/>
    <col min="5" max="5" width="21" style="45" customWidth="1"/>
    <col min="6" max="6" width="19.42578125" style="45" customWidth="1"/>
    <col min="7" max="7" width="30.5703125" style="45" customWidth="1"/>
    <col min="8" max="8" width="30.28515625" style="45" customWidth="1"/>
    <col min="9" max="16384" width="9.140625" style="45"/>
  </cols>
  <sheetData>
    <row r="1" spans="1:4" x14ac:dyDescent="0.25">
      <c r="B1" s="49" t="s">
        <v>798</v>
      </c>
    </row>
    <row r="2" spans="1:4" x14ac:dyDescent="0.25">
      <c r="A2" s="46" t="s">
        <v>263</v>
      </c>
      <c r="B2" s="47" t="s">
        <v>2</v>
      </c>
      <c r="C2" s="47" t="s">
        <v>261</v>
      </c>
      <c r="D2" s="47" t="s">
        <v>262</v>
      </c>
    </row>
    <row r="3" spans="1:4" x14ac:dyDescent="0.25">
      <c r="A3" s="46">
        <v>1</v>
      </c>
      <c r="B3" s="48" t="s">
        <v>60</v>
      </c>
      <c r="C3" s="46" t="s">
        <v>216</v>
      </c>
      <c r="D3" s="71">
        <v>8.2592999999999996</v>
      </c>
    </row>
    <row r="4" spans="1:4" x14ac:dyDescent="0.25">
      <c r="A4" s="46">
        <v>2</v>
      </c>
      <c r="B4" s="48" t="s">
        <v>187</v>
      </c>
      <c r="C4" s="46" t="s">
        <v>217</v>
      </c>
      <c r="D4" s="71">
        <v>4.8930999999999996</v>
      </c>
    </row>
    <row r="5" spans="1:4" x14ac:dyDescent="0.25">
      <c r="A5" s="46">
        <v>3</v>
      </c>
      <c r="B5" s="48" t="s">
        <v>188</v>
      </c>
      <c r="C5" s="46" t="s">
        <v>218</v>
      </c>
      <c r="D5" s="71">
        <v>3.2345999999999999</v>
      </c>
    </row>
    <row r="6" spans="1:4" x14ac:dyDescent="0.25">
      <c r="A6" s="46">
        <v>4</v>
      </c>
      <c r="B6" s="48" t="s">
        <v>189</v>
      </c>
      <c r="C6" s="46" t="s">
        <v>219</v>
      </c>
      <c r="D6" s="71">
        <v>2.7481</v>
      </c>
    </row>
    <row r="7" spans="1:4" x14ac:dyDescent="0.25">
      <c r="A7" s="46">
        <v>5</v>
      </c>
      <c r="B7" s="48" t="s">
        <v>190</v>
      </c>
      <c r="C7" s="46" t="s">
        <v>220</v>
      </c>
      <c r="D7" s="71">
        <v>2.6987999999999999</v>
      </c>
    </row>
    <row r="8" spans="1:4" x14ac:dyDescent="0.25">
      <c r="A8" s="46">
        <v>6</v>
      </c>
      <c r="B8" s="48" t="s">
        <v>59</v>
      </c>
      <c r="C8" s="46" t="s">
        <v>221</v>
      </c>
      <c r="D8" s="71">
        <v>2.3075000000000001</v>
      </c>
    </row>
    <row r="9" spans="1:4" x14ac:dyDescent="0.25">
      <c r="A9" s="46">
        <v>7</v>
      </c>
      <c r="B9" s="48" t="s">
        <v>88</v>
      </c>
      <c r="C9" s="46" t="s">
        <v>222</v>
      </c>
      <c r="D9" s="71">
        <v>2.2765</v>
      </c>
    </row>
    <row r="10" spans="1:4" x14ac:dyDescent="0.25">
      <c r="A10" s="46">
        <v>8</v>
      </c>
      <c r="B10" s="48" t="s">
        <v>49</v>
      </c>
      <c r="C10" s="46" t="s">
        <v>20</v>
      </c>
      <c r="D10" s="71">
        <v>2.2239</v>
      </c>
    </row>
    <row r="11" spans="1:4" x14ac:dyDescent="0.25">
      <c r="A11" s="46">
        <v>9</v>
      </c>
      <c r="B11" s="48" t="s">
        <v>191</v>
      </c>
      <c r="C11" s="46" t="s">
        <v>223</v>
      </c>
      <c r="D11" s="71">
        <v>2.0017</v>
      </c>
    </row>
    <row r="12" spans="1:4" x14ac:dyDescent="0.25">
      <c r="A12" s="46">
        <v>10</v>
      </c>
      <c r="B12" s="48" t="s">
        <v>83</v>
      </c>
      <c r="C12" s="46" t="s">
        <v>224</v>
      </c>
      <c r="D12" s="71">
        <v>1.9746999999999999</v>
      </c>
    </row>
    <row r="13" spans="1:4" x14ac:dyDescent="0.25">
      <c r="A13" s="46">
        <v>11</v>
      </c>
      <c r="B13" s="48" t="s">
        <v>40</v>
      </c>
      <c r="C13" s="46" t="s">
        <v>11</v>
      </c>
      <c r="D13" s="71">
        <v>1.9595</v>
      </c>
    </row>
    <row r="14" spans="1:4" x14ac:dyDescent="0.25">
      <c r="A14" s="46">
        <v>12</v>
      </c>
      <c r="B14" s="48" t="s">
        <v>192</v>
      </c>
      <c r="C14" s="46" t="s">
        <v>225</v>
      </c>
      <c r="D14" s="71">
        <v>1.7492000000000001</v>
      </c>
    </row>
    <row r="15" spans="1:4" x14ac:dyDescent="0.25">
      <c r="A15" s="46">
        <v>13</v>
      </c>
      <c r="B15" s="48" t="s">
        <v>193</v>
      </c>
      <c r="C15" s="46" t="s">
        <v>226</v>
      </c>
      <c r="D15" s="71">
        <v>1.6998</v>
      </c>
    </row>
    <row r="16" spans="1:4" x14ac:dyDescent="0.25">
      <c r="A16" s="46">
        <v>14</v>
      </c>
      <c r="B16" s="48" t="s">
        <v>194</v>
      </c>
      <c r="C16" s="46" t="s">
        <v>227</v>
      </c>
      <c r="D16" s="71">
        <v>1.6859999999999999</v>
      </c>
    </row>
    <row r="17" spans="1:4" x14ac:dyDescent="0.25">
      <c r="A17" s="46">
        <v>15</v>
      </c>
      <c r="B17" s="48" t="s">
        <v>195</v>
      </c>
      <c r="C17" s="46" t="s">
        <v>228</v>
      </c>
      <c r="D17" s="71">
        <v>1.5469999999999999</v>
      </c>
    </row>
    <row r="18" spans="1:4" x14ac:dyDescent="0.25">
      <c r="A18" s="46">
        <v>16</v>
      </c>
      <c r="B18" s="48" t="s">
        <v>196</v>
      </c>
      <c r="C18" s="46" t="s">
        <v>229</v>
      </c>
      <c r="D18" s="71">
        <v>1.5295000000000001</v>
      </c>
    </row>
    <row r="19" spans="1:4" x14ac:dyDescent="0.25">
      <c r="A19" s="46">
        <v>17</v>
      </c>
      <c r="B19" s="48" t="s">
        <v>197</v>
      </c>
      <c r="C19" s="46" t="s">
        <v>230</v>
      </c>
      <c r="D19" s="71">
        <v>1.5193000000000001</v>
      </c>
    </row>
    <row r="20" spans="1:4" x14ac:dyDescent="0.25">
      <c r="A20" s="46">
        <v>18</v>
      </c>
      <c r="B20" s="48" t="s">
        <v>198</v>
      </c>
      <c r="C20" s="46" t="s">
        <v>231</v>
      </c>
      <c r="D20" s="71">
        <v>1.5031000000000001</v>
      </c>
    </row>
    <row r="21" spans="1:4" x14ac:dyDescent="0.25">
      <c r="A21" s="46">
        <v>19</v>
      </c>
      <c r="B21" s="48" t="s">
        <v>199</v>
      </c>
      <c r="C21" s="46" t="s">
        <v>232</v>
      </c>
      <c r="D21" s="71">
        <v>0.66556000000000004</v>
      </c>
    </row>
    <row r="22" spans="1:4" x14ac:dyDescent="0.25">
      <c r="A22" s="46">
        <v>20</v>
      </c>
      <c r="B22" s="48" t="s">
        <v>200</v>
      </c>
      <c r="C22" s="46" t="s">
        <v>233</v>
      </c>
      <c r="D22" s="71">
        <v>0.66159000000000001</v>
      </c>
    </row>
    <row r="23" spans="1:4" x14ac:dyDescent="0.25">
      <c r="A23" s="46">
        <v>21</v>
      </c>
      <c r="B23" s="48" t="s">
        <v>201</v>
      </c>
      <c r="C23" s="46" t="s">
        <v>234</v>
      </c>
      <c r="D23" s="71">
        <v>0.65946000000000005</v>
      </c>
    </row>
    <row r="24" spans="1:4" x14ac:dyDescent="0.25">
      <c r="A24" s="46">
        <v>22</v>
      </c>
      <c r="B24" s="48" t="s">
        <v>48</v>
      </c>
      <c r="C24" s="46" t="s">
        <v>19</v>
      </c>
      <c r="D24" s="71">
        <v>0.63766999999999996</v>
      </c>
    </row>
    <row r="25" spans="1:4" x14ac:dyDescent="0.25">
      <c r="A25" s="46">
        <v>23</v>
      </c>
      <c r="B25" s="48" t="s">
        <v>202</v>
      </c>
      <c r="C25" s="46" t="s">
        <v>235</v>
      </c>
      <c r="D25" s="71">
        <v>0.62473000000000001</v>
      </c>
    </row>
    <row r="26" spans="1:4" x14ac:dyDescent="0.25">
      <c r="A26" s="46">
        <v>24</v>
      </c>
      <c r="B26" s="48" t="s">
        <v>203</v>
      </c>
      <c r="C26" s="46" t="s">
        <v>236</v>
      </c>
      <c r="D26" s="71">
        <v>0.62446999999999997</v>
      </c>
    </row>
    <row r="27" spans="1:4" x14ac:dyDescent="0.25">
      <c r="A27" s="46">
        <v>25</v>
      </c>
      <c r="B27" s="48" t="s">
        <v>112</v>
      </c>
      <c r="C27" s="46" t="s">
        <v>237</v>
      </c>
      <c r="D27" s="71">
        <v>0.61384000000000005</v>
      </c>
    </row>
    <row r="28" spans="1:4" x14ac:dyDescent="0.25">
      <c r="A28" s="46">
        <v>26</v>
      </c>
      <c r="B28" s="48" t="s">
        <v>204</v>
      </c>
      <c r="C28" s="46" t="s">
        <v>238</v>
      </c>
      <c r="D28" s="71">
        <v>0.61160999999999999</v>
      </c>
    </row>
    <row r="29" spans="1:4" x14ac:dyDescent="0.25">
      <c r="A29" s="46">
        <v>27</v>
      </c>
      <c r="B29" s="48" t="s">
        <v>54</v>
      </c>
      <c r="C29" s="46" t="s">
        <v>25</v>
      </c>
      <c r="D29" s="71">
        <v>0.59875</v>
      </c>
    </row>
    <row r="30" spans="1:4" x14ac:dyDescent="0.25">
      <c r="A30" s="46">
        <v>28</v>
      </c>
      <c r="B30" s="48" t="s">
        <v>205</v>
      </c>
      <c r="C30" s="46" t="s">
        <v>239</v>
      </c>
      <c r="D30" s="71">
        <v>0.59538999999999997</v>
      </c>
    </row>
    <row r="31" spans="1:4" x14ac:dyDescent="0.25">
      <c r="A31" s="46">
        <v>29</v>
      </c>
      <c r="B31" s="48" t="s">
        <v>206</v>
      </c>
      <c r="C31" s="46" t="s">
        <v>240</v>
      </c>
      <c r="D31" s="71">
        <v>0.57921999999999996</v>
      </c>
    </row>
    <row r="32" spans="1:4" x14ac:dyDescent="0.25">
      <c r="A32" s="46">
        <v>30</v>
      </c>
      <c r="B32" s="48" t="s">
        <v>110</v>
      </c>
      <c r="C32" s="46" t="s">
        <v>241</v>
      </c>
      <c r="D32" s="71">
        <v>0.57338</v>
      </c>
    </row>
    <row r="33" spans="1:4" x14ac:dyDescent="0.25">
      <c r="A33" s="46">
        <v>31</v>
      </c>
      <c r="B33" s="48" t="s">
        <v>207</v>
      </c>
      <c r="C33" s="46" t="s">
        <v>242</v>
      </c>
      <c r="D33" s="71">
        <v>0.56740000000000002</v>
      </c>
    </row>
    <row r="34" spans="1:4" x14ac:dyDescent="0.25">
      <c r="A34" s="46">
        <v>32</v>
      </c>
      <c r="B34" s="48" t="s">
        <v>208</v>
      </c>
      <c r="C34" s="46" t="s">
        <v>243</v>
      </c>
      <c r="D34" s="71">
        <v>0.56296999999999997</v>
      </c>
    </row>
    <row r="35" spans="1:4" x14ac:dyDescent="0.25">
      <c r="A35" s="46">
        <v>33</v>
      </c>
      <c r="B35" s="48" t="s">
        <v>209</v>
      </c>
      <c r="C35" s="46" t="s">
        <v>244</v>
      </c>
      <c r="D35" s="71">
        <v>0.56033999999999995</v>
      </c>
    </row>
    <row r="36" spans="1:4" x14ac:dyDescent="0.25">
      <c r="A36" s="46">
        <v>34</v>
      </c>
      <c r="B36" s="48" t="s">
        <v>117</v>
      </c>
      <c r="C36" s="46" t="s">
        <v>245</v>
      </c>
      <c r="D36" s="71">
        <v>0.54551000000000005</v>
      </c>
    </row>
    <row r="37" spans="1:4" x14ac:dyDescent="0.25">
      <c r="A37" s="46">
        <v>35</v>
      </c>
      <c r="B37" s="48" t="s">
        <v>210</v>
      </c>
      <c r="C37" s="46" t="s">
        <v>246</v>
      </c>
      <c r="D37" s="71">
        <v>0.54361000000000004</v>
      </c>
    </row>
    <row r="38" spans="1:4" x14ac:dyDescent="0.25">
      <c r="A38" s="46">
        <v>36</v>
      </c>
      <c r="B38" s="48" t="s">
        <v>108</v>
      </c>
      <c r="C38" s="46" t="s">
        <v>247</v>
      </c>
      <c r="D38" s="71">
        <v>0.50743000000000005</v>
      </c>
    </row>
    <row r="39" spans="1:4" x14ac:dyDescent="0.25">
      <c r="A39" s="46">
        <v>37</v>
      </c>
      <c r="B39" s="48" t="s">
        <v>211</v>
      </c>
      <c r="C39" s="46" t="s">
        <v>248</v>
      </c>
      <c r="D39" s="71">
        <v>0.48405999999999999</v>
      </c>
    </row>
    <row r="40" spans="1:4" x14ac:dyDescent="0.25">
      <c r="A40" s="46">
        <v>38</v>
      </c>
      <c r="B40" s="48" t="s">
        <v>212</v>
      </c>
      <c r="C40" s="46" t="s">
        <v>249</v>
      </c>
      <c r="D40" s="71">
        <v>0.47558</v>
      </c>
    </row>
    <row r="41" spans="1:4" x14ac:dyDescent="0.25">
      <c r="A41" s="46">
        <v>39</v>
      </c>
      <c r="B41" s="48" t="s">
        <v>213</v>
      </c>
      <c r="C41" s="46" t="s">
        <v>250</v>
      </c>
      <c r="D41" s="71">
        <v>0.45091999999999999</v>
      </c>
    </row>
    <row r="42" spans="1:4" x14ac:dyDescent="0.25">
      <c r="A42" s="46">
        <v>40</v>
      </c>
      <c r="B42" s="48" t="s">
        <v>214</v>
      </c>
      <c r="C42" s="46" t="s">
        <v>251</v>
      </c>
      <c r="D42" s="71">
        <v>0.42354000000000003</v>
      </c>
    </row>
    <row r="43" spans="1:4" x14ac:dyDescent="0.25">
      <c r="A43" s="46">
        <v>41</v>
      </c>
      <c r="B43" s="48" t="s">
        <v>215</v>
      </c>
      <c r="C43" s="46" t="s">
        <v>252</v>
      </c>
      <c r="D43" s="71">
        <v>0.41896</v>
      </c>
    </row>
    <row r="44" spans="1:4" x14ac:dyDescent="0.25">
      <c r="A44" s="46">
        <v>42</v>
      </c>
      <c r="B44" s="48" t="s">
        <v>53</v>
      </c>
      <c r="C44" s="46" t="s">
        <v>24</v>
      </c>
      <c r="D44" s="71">
        <v>0.14518</v>
      </c>
    </row>
  </sheetData>
  <sortState ref="A3:D44">
    <sortCondition descending="1" ref="D3"/>
  </sortState>
  <conditionalFormatting sqref="B10 C2:C44 B8 B3:B6">
    <cfRule type="duplicateValues" dxfId="101" priority="2"/>
  </conditionalFormatting>
  <conditionalFormatting sqref="C2:C44 B3:B10">
    <cfRule type="duplicateValues" dxfId="10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2"/>
  <sheetViews>
    <sheetView workbookViewId="0">
      <selection activeCell="H286" sqref="H286"/>
    </sheetView>
  </sheetViews>
  <sheetFormatPr defaultRowHeight="15" x14ac:dyDescent="0.25"/>
  <cols>
    <col min="3" max="3" width="38.42578125" customWidth="1"/>
    <col min="5" max="5" width="16.85546875" customWidth="1"/>
    <col min="6" max="6" width="12.28515625" customWidth="1"/>
  </cols>
  <sheetData>
    <row r="1" spans="1:6" ht="15.75" x14ac:dyDescent="0.25">
      <c r="A1" s="72" t="s">
        <v>799</v>
      </c>
      <c r="B1" s="92"/>
      <c r="C1" s="92"/>
      <c r="D1" s="93"/>
      <c r="E1" s="92"/>
      <c r="F1" s="93"/>
    </row>
    <row r="2" spans="1:6" x14ac:dyDescent="0.25">
      <c r="A2" s="114" t="s">
        <v>0</v>
      </c>
      <c r="B2" s="114" t="s">
        <v>1</v>
      </c>
      <c r="C2" s="115" t="s">
        <v>2</v>
      </c>
      <c r="D2" s="114" t="s">
        <v>4</v>
      </c>
      <c r="E2" s="124" t="s">
        <v>65</v>
      </c>
      <c r="F2" s="123" t="s">
        <v>186</v>
      </c>
    </row>
    <row r="3" spans="1:6" x14ac:dyDescent="0.25">
      <c r="A3" s="114"/>
      <c r="B3" s="114"/>
      <c r="C3" s="115"/>
      <c r="D3" s="114"/>
      <c r="E3" s="124"/>
      <c r="F3" s="123"/>
    </row>
    <row r="4" spans="1:6" ht="15.75" x14ac:dyDescent="0.25">
      <c r="A4" s="94">
        <v>1</v>
      </c>
      <c r="B4" s="87" t="s">
        <v>49</v>
      </c>
      <c r="C4" s="76" t="s">
        <v>143</v>
      </c>
      <c r="D4" s="77">
        <v>1.78</v>
      </c>
      <c r="E4" s="95">
        <v>1.5050464868545499</v>
      </c>
      <c r="F4" s="95">
        <v>1.5502100000000001</v>
      </c>
    </row>
    <row r="5" spans="1:6" ht="15.75" x14ac:dyDescent="0.25">
      <c r="A5" s="77">
        <v>2</v>
      </c>
      <c r="B5" s="75" t="s">
        <v>294</v>
      </c>
      <c r="C5" s="76" t="s">
        <v>253</v>
      </c>
      <c r="D5" s="77">
        <v>2.4900000000000002</v>
      </c>
      <c r="E5" s="95">
        <v>5.8405051231384304</v>
      </c>
      <c r="F5" s="95">
        <v>0.44647999999999999</v>
      </c>
    </row>
    <row r="6" spans="1:6" ht="15.75" x14ac:dyDescent="0.25">
      <c r="A6" s="77">
        <v>3</v>
      </c>
      <c r="B6" s="87" t="s">
        <v>46</v>
      </c>
      <c r="C6" s="76" t="s">
        <v>17</v>
      </c>
      <c r="D6" s="77">
        <v>1.69</v>
      </c>
      <c r="E6" s="95">
        <v>5.7006688117981001</v>
      </c>
      <c r="F6" s="95">
        <v>20.265999999999998</v>
      </c>
    </row>
    <row r="7" spans="1:6" ht="15.75" x14ac:dyDescent="0.25">
      <c r="A7" s="94">
        <v>4</v>
      </c>
      <c r="B7" s="87" t="s">
        <v>55</v>
      </c>
      <c r="C7" s="76" t="s">
        <v>26</v>
      </c>
      <c r="D7" s="77">
        <v>0.28000000000000003</v>
      </c>
      <c r="E7" s="95">
        <v>6.6497430801391602</v>
      </c>
      <c r="F7" s="95">
        <v>15.709</v>
      </c>
    </row>
    <row r="8" spans="1:6" ht="15.75" x14ac:dyDescent="0.25">
      <c r="A8" s="77">
        <v>5</v>
      </c>
      <c r="B8" s="75" t="s">
        <v>60</v>
      </c>
      <c r="C8" s="76" t="s">
        <v>295</v>
      </c>
      <c r="D8" s="77">
        <v>2.38</v>
      </c>
      <c r="E8" s="95">
        <v>1.8907630443573</v>
      </c>
      <c r="F8" s="95"/>
    </row>
    <row r="9" spans="1:6" ht="15.75" x14ac:dyDescent="0.25">
      <c r="A9" s="77">
        <v>6</v>
      </c>
      <c r="B9" s="87" t="s">
        <v>61</v>
      </c>
      <c r="C9" s="76" t="s">
        <v>304</v>
      </c>
      <c r="D9" s="77">
        <v>0.56000000000000005</v>
      </c>
      <c r="E9" s="95">
        <v>1.87721395492554</v>
      </c>
      <c r="F9" s="95"/>
    </row>
    <row r="10" spans="1:6" ht="15.75" x14ac:dyDescent="0.25">
      <c r="A10" s="94">
        <v>7</v>
      </c>
      <c r="B10" s="96" t="s">
        <v>35</v>
      </c>
      <c r="C10" s="97" t="s">
        <v>782</v>
      </c>
      <c r="D10" s="98"/>
      <c r="E10" s="99">
        <v>9.4867954254150408</v>
      </c>
      <c r="F10" s="100">
        <v>4.9804000000000004</v>
      </c>
    </row>
    <row r="11" spans="1:6" ht="15.75" x14ac:dyDescent="0.25">
      <c r="A11" s="77">
        <v>8</v>
      </c>
      <c r="B11" s="96" t="s">
        <v>336</v>
      </c>
      <c r="C11" s="97" t="s">
        <v>783</v>
      </c>
      <c r="D11" s="98"/>
      <c r="E11" s="99">
        <v>3.1256639957428001</v>
      </c>
      <c r="F11" s="100">
        <v>2.3403</v>
      </c>
    </row>
    <row r="12" spans="1:6" ht="15.75" x14ac:dyDescent="0.25">
      <c r="A12" s="77">
        <v>9</v>
      </c>
      <c r="B12" s="46" t="s">
        <v>34</v>
      </c>
      <c r="C12" s="88" t="s">
        <v>5</v>
      </c>
      <c r="D12" s="98"/>
      <c r="E12" s="99">
        <v>2.5167980194091801</v>
      </c>
      <c r="F12" s="100">
        <v>2.3256800000000002</v>
      </c>
    </row>
    <row r="13" spans="1:6" ht="15.75" x14ac:dyDescent="0.25">
      <c r="A13" s="94">
        <v>10</v>
      </c>
      <c r="B13" s="96" t="s">
        <v>354</v>
      </c>
      <c r="C13" s="97" t="s">
        <v>784</v>
      </c>
      <c r="D13" s="98"/>
      <c r="E13" s="99">
        <v>2.3741641044616699</v>
      </c>
      <c r="F13" s="100">
        <v>0.36536999999999997</v>
      </c>
    </row>
    <row r="14" spans="1:6" ht="15.75" x14ac:dyDescent="0.25">
      <c r="A14" s="77">
        <v>11</v>
      </c>
      <c r="B14" s="96" t="s">
        <v>445</v>
      </c>
      <c r="C14" s="97" t="s">
        <v>785</v>
      </c>
      <c r="D14" s="98"/>
      <c r="E14" s="99">
        <v>1.60936403274536</v>
      </c>
      <c r="F14" s="100">
        <v>0.43763999999999997</v>
      </c>
    </row>
    <row r="15" spans="1:6" ht="15.75" x14ac:dyDescent="0.25">
      <c r="A15" s="77">
        <v>12</v>
      </c>
      <c r="B15" s="96" t="s">
        <v>453</v>
      </c>
      <c r="C15" s="97" t="s">
        <v>786</v>
      </c>
      <c r="D15" s="98"/>
      <c r="E15" s="99">
        <v>1.5787930488586399</v>
      </c>
      <c r="F15" s="100">
        <v>0.13624</v>
      </c>
    </row>
    <row r="16" spans="1:6" ht="15.75" x14ac:dyDescent="0.25">
      <c r="A16" s="94">
        <v>13</v>
      </c>
      <c r="B16" s="96" t="s">
        <v>455</v>
      </c>
      <c r="C16" s="97" t="s">
        <v>787</v>
      </c>
      <c r="D16" s="98"/>
      <c r="E16" s="99">
        <v>1.57736003398895</v>
      </c>
      <c r="F16" s="100">
        <v>0.62975000000000003</v>
      </c>
    </row>
    <row r="17" spans="1:6" ht="15.75" x14ac:dyDescent="0.25">
      <c r="A17" s="77">
        <v>14</v>
      </c>
      <c r="B17" s="87" t="s">
        <v>37</v>
      </c>
      <c r="C17" s="76" t="s">
        <v>162</v>
      </c>
      <c r="D17" s="77">
        <v>1.57</v>
      </c>
      <c r="E17" s="100"/>
      <c r="F17" s="95">
        <v>2.28891</v>
      </c>
    </row>
    <row r="18" spans="1:6" ht="15.75" x14ac:dyDescent="0.25">
      <c r="A18" s="77">
        <v>15</v>
      </c>
      <c r="B18" s="87" t="s">
        <v>36</v>
      </c>
      <c r="C18" s="76" t="s">
        <v>7</v>
      </c>
      <c r="D18" s="77">
        <v>2.1</v>
      </c>
      <c r="E18" s="100"/>
      <c r="F18" s="95">
        <v>0.32138</v>
      </c>
    </row>
    <row r="19" spans="1:6" ht="15.75" x14ac:dyDescent="0.25">
      <c r="A19" s="94">
        <v>16</v>
      </c>
      <c r="B19" s="87" t="s">
        <v>58</v>
      </c>
      <c r="C19" s="76" t="s">
        <v>29</v>
      </c>
      <c r="D19" s="77">
        <v>2.25</v>
      </c>
      <c r="E19" s="100"/>
      <c r="F19" s="95">
        <v>1.6267</v>
      </c>
    </row>
    <row r="20" spans="1:6" ht="15.75" x14ac:dyDescent="0.25">
      <c r="A20" s="77">
        <v>17</v>
      </c>
      <c r="B20" s="75" t="s">
        <v>296</v>
      </c>
      <c r="C20" s="76" t="s">
        <v>297</v>
      </c>
      <c r="D20" s="77">
        <v>1.95</v>
      </c>
      <c r="E20" s="100"/>
      <c r="F20" s="100"/>
    </row>
    <row r="21" spans="1:6" ht="15.75" x14ac:dyDescent="0.25">
      <c r="A21" s="77">
        <v>18</v>
      </c>
      <c r="B21" s="87" t="s">
        <v>38</v>
      </c>
      <c r="C21" s="76" t="s">
        <v>9</v>
      </c>
      <c r="D21" s="77">
        <v>1.95</v>
      </c>
      <c r="E21" s="100">
        <v>4.2300000000000004</v>
      </c>
      <c r="F21" s="100"/>
    </row>
    <row r="22" spans="1:6" ht="15.75" x14ac:dyDescent="0.25">
      <c r="A22" s="94">
        <v>19</v>
      </c>
      <c r="B22" s="87" t="s">
        <v>39</v>
      </c>
      <c r="C22" s="76" t="s">
        <v>10</v>
      </c>
      <c r="D22" s="77">
        <v>1.57</v>
      </c>
      <c r="E22" s="100"/>
      <c r="F22" s="100"/>
    </row>
    <row r="23" spans="1:6" ht="15.75" x14ac:dyDescent="0.25">
      <c r="A23" s="77">
        <v>20</v>
      </c>
      <c r="B23" s="87" t="s">
        <v>40</v>
      </c>
      <c r="C23" s="76" t="s">
        <v>11</v>
      </c>
      <c r="D23" s="77">
        <v>2.1</v>
      </c>
      <c r="E23" s="100"/>
      <c r="F23" s="100">
        <v>1.96</v>
      </c>
    </row>
    <row r="24" spans="1:6" ht="15.75" x14ac:dyDescent="0.25">
      <c r="A24" s="77">
        <v>21</v>
      </c>
      <c r="B24" s="87" t="s">
        <v>41</v>
      </c>
      <c r="C24" s="76" t="s">
        <v>299</v>
      </c>
      <c r="D24" s="77">
        <v>1.88</v>
      </c>
      <c r="E24" s="100"/>
      <c r="F24" s="100"/>
    </row>
    <row r="25" spans="1:6" ht="15.75" x14ac:dyDescent="0.25">
      <c r="A25" s="94">
        <v>22</v>
      </c>
      <c r="B25" s="75" t="s">
        <v>42</v>
      </c>
      <c r="C25" s="76" t="s">
        <v>300</v>
      </c>
      <c r="D25" s="77">
        <v>1.83</v>
      </c>
      <c r="E25" s="100">
        <v>2.38</v>
      </c>
      <c r="F25" s="100"/>
    </row>
    <row r="26" spans="1:6" ht="15.75" x14ac:dyDescent="0.25">
      <c r="A26" s="77">
        <v>23</v>
      </c>
      <c r="B26" s="87" t="s">
        <v>44</v>
      </c>
      <c r="C26" s="76" t="s">
        <v>15</v>
      </c>
      <c r="D26" s="77">
        <v>2.16</v>
      </c>
      <c r="E26" s="100"/>
      <c r="F26" s="100"/>
    </row>
    <row r="27" spans="1:6" ht="15.75" x14ac:dyDescent="0.25">
      <c r="A27" s="77">
        <v>24</v>
      </c>
      <c r="B27" s="87" t="s">
        <v>45</v>
      </c>
      <c r="C27" s="76" t="s">
        <v>293</v>
      </c>
      <c r="D27" s="77">
        <v>3.94</v>
      </c>
      <c r="E27" s="100"/>
      <c r="F27" s="100">
        <v>2.82</v>
      </c>
    </row>
    <row r="28" spans="1:6" ht="15.75" x14ac:dyDescent="0.25">
      <c r="A28" s="94">
        <v>25</v>
      </c>
      <c r="B28" s="87" t="s">
        <v>47</v>
      </c>
      <c r="C28" s="76" t="s">
        <v>18</v>
      </c>
      <c r="D28" s="77">
        <v>3.28</v>
      </c>
      <c r="E28" s="100"/>
      <c r="F28" s="100"/>
    </row>
    <row r="29" spans="1:6" ht="15.75" x14ac:dyDescent="0.25">
      <c r="A29" s="77">
        <v>26</v>
      </c>
      <c r="B29" s="87" t="s">
        <v>48</v>
      </c>
      <c r="C29" s="76" t="s">
        <v>298</v>
      </c>
      <c r="D29" s="77">
        <v>1.95</v>
      </c>
      <c r="E29" s="100"/>
      <c r="F29" s="100"/>
    </row>
    <row r="30" spans="1:6" ht="15.75" x14ac:dyDescent="0.25">
      <c r="A30" s="77">
        <v>27</v>
      </c>
      <c r="B30" s="75" t="s">
        <v>301</v>
      </c>
      <c r="C30" s="76" t="s">
        <v>230</v>
      </c>
      <c r="D30" s="77">
        <v>1.57</v>
      </c>
      <c r="E30" s="100"/>
      <c r="F30" s="100"/>
    </row>
    <row r="31" spans="1:6" ht="15.75" x14ac:dyDescent="0.25">
      <c r="A31" s="94">
        <v>28</v>
      </c>
      <c r="B31" s="87" t="s">
        <v>50</v>
      </c>
      <c r="C31" s="76" t="s">
        <v>292</v>
      </c>
      <c r="D31" s="77">
        <v>4.66</v>
      </c>
      <c r="E31" s="100"/>
      <c r="F31" s="100"/>
    </row>
    <row r="32" spans="1:6" ht="31.5" x14ac:dyDescent="0.25">
      <c r="A32" s="77">
        <v>29</v>
      </c>
      <c r="B32" s="96" t="s">
        <v>310</v>
      </c>
      <c r="C32" s="97" t="s">
        <v>311</v>
      </c>
      <c r="D32" s="76"/>
      <c r="E32" s="99">
        <v>10.7143201828003</v>
      </c>
      <c r="F32" s="100"/>
    </row>
    <row r="33" spans="1:6" ht="47.25" x14ac:dyDescent="0.25">
      <c r="A33" s="77">
        <v>30</v>
      </c>
      <c r="B33" s="96" t="s">
        <v>75</v>
      </c>
      <c r="C33" s="97" t="s">
        <v>312</v>
      </c>
      <c r="D33" s="76"/>
      <c r="E33" s="99">
        <v>10.2255296707153</v>
      </c>
      <c r="F33" s="100"/>
    </row>
    <row r="34" spans="1:6" ht="47.25" x14ac:dyDescent="0.25">
      <c r="A34" s="94">
        <v>31</v>
      </c>
      <c r="B34" s="96" t="s">
        <v>87</v>
      </c>
      <c r="C34" s="97" t="s">
        <v>315</v>
      </c>
      <c r="D34" s="76"/>
      <c r="E34" s="99">
        <v>6.5227169990539604</v>
      </c>
      <c r="F34" s="100"/>
    </row>
    <row r="35" spans="1:6" ht="31.5" x14ac:dyDescent="0.25">
      <c r="A35" s="77">
        <v>32</v>
      </c>
      <c r="B35" s="96" t="s">
        <v>316</v>
      </c>
      <c r="C35" s="97" t="s">
        <v>317</v>
      </c>
      <c r="D35" s="76"/>
      <c r="E35" s="99">
        <v>6.4136719703674299</v>
      </c>
      <c r="F35" s="100"/>
    </row>
    <row r="36" spans="1:6" ht="47.25" x14ac:dyDescent="0.25">
      <c r="A36" s="77">
        <v>33</v>
      </c>
      <c r="B36" s="96" t="s">
        <v>318</v>
      </c>
      <c r="C36" s="97" t="s">
        <v>319</v>
      </c>
      <c r="D36" s="76"/>
      <c r="E36" s="99">
        <v>5.9299149513244602</v>
      </c>
      <c r="F36" s="100"/>
    </row>
    <row r="37" spans="1:6" ht="47.25" x14ac:dyDescent="0.25">
      <c r="A37" s="94">
        <v>34</v>
      </c>
      <c r="B37" s="96" t="s">
        <v>322</v>
      </c>
      <c r="C37" s="97" t="s">
        <v>323</v>
      </c>
      <c r="D37" s="76"/>
      <c r="E37" s="99">
        <v>5.2212882041931197</v>
      </c>
      <c r="F37" s="100"/>
    </row>
    <row r="38" spans="1:6" ht="31.5" x14ac:dyDescent="0.25">
      <c r="A38" s="77">
        <v>35</v>
      </c>
      <c r="B38" s="96" t="s">
        <v>324</v>
      </c>
      <c r="C38" s="97" t="s">
        <v>325</v>
      </c>
      <c r="D38" s="76"/>
      <c r="E38" s="99">
        <v>4.9757709503173801</v>
      </c>
      <c r="F38" s="100"/>
    </row>
    <row r="39" spans="1:6" ht="47.25" x14ac:dyDescent="0.25">
      <c r="A39" s="77">
        <v>36</v>
      </c>
      <c r="B39" s="96" t="s">
        <v>326</v>
      </c>
      <c r="C39" s="97" t="s">
        <v>327</v>
      </c>
      <c r="D39" s="76"/>
      <c r="E39" s="99">
        <v>3.9427258968353298</v>
      </c>
      <c r="F39" s="100"/>
    </row>
    <row r="40" spans="1:6" ht="47.25" x14ac:dyDescent="0.25">
      <c r="A40" s="94">
        <v>37</v>
      </c>
      <c r="B40" s="96" t="s">
        <v>328</v>
      </c>
      <c r="C40" s="97" t="s">
        <v>329</v>
      </c>
      <c r="D40" s="76"/>
      <c r="E40" s="99">
        <v>3.9034481048584002</v>
      </c>
      <c r="F40" s="100"/>
    </row>
    <row r="41" spans="1:6" ht="47.25" x14ac:dyDescent="0.25">
      <c r="A41" s="77">
        <v>38</v>
      </c>
      <c r="B41" s="96" t="s">
        <v>330</v>
      </c>
      <c r="C41" s="97" t="s">
        <v>331</v>
      </c>
      <c r="D41" s="76"/>
      <c r="E41" s="99">
        <v>3.67611503601074</v>
      </c>
      <c r="F41" s="100"/>
    </row>
    <row r="42" spans="1:6" ht="47.25" x14ac:dyDescent="0.25">
      <c r="A42" s="77">
        <v>39</v>
      </c>
      <c r="B42" s="96" t="s">
        <v>332</v>
      </c>
      <c r="C42" s="97" t="s">
        <v>333</v>
      </c>
      <c r="D42" s="76"/>
      <c r="E42" s="99">
        <v>3.5982649326324498</v>
      </c>
      <c r="F42" s="100"/>
    </row>
    <row r="43" spans="1:6" ht="31.5" x14ac:dyDescent="0.25">
      <c r="A43" s="94">
        <v>40</v>
      </c>
      <c r="B43" s="96" t="s">
        <v>334</v>
      </c>
      <c r="C43" s="97" t="s">
        <v>335</v>
      </c>
      <c r="D43" s="76"/>
      <c r="E43" s="99">
        <v>3.5687320232391402</v>
      </c>
      <c r="F43" s="100"/>
    </row>
    <row r="44" spans="1:6" ht="31.5" x14ac:dyDescent="0.25">
      <c r="A44" s="77">
        <v>41</v>
      </c>
      <c r="B44" s="96" t="s">
        <v>338</v>
      </c>
      <c r="C44" s="97" t="s">
        <v>339</v>
      </c>
      <c r="D44" s="76"/>
      <c r="E44" s="99">
        <v>2.8587429523468</v>
      </c>
      <c r="F44" s="100"/>
    </row>
    <row r="45" spans="1:6" ht="31.5" x14ac:dyDescent="0.25">
      <c r="A45" s="77">
        <v>42</v>
      </c>
      <c r="B45" s="96" t="s">
        <v>340</v>
      </c>
      <c r="C45" s="97" t="s">
        <v>341</v>
      </c>
      <c r="D45" s="76"/>
      <c r="E45" s="99">
        <v>2.8182609081268302</v>
      </c>
      <c r="F45" s="100"/>
    </row>
    <row r="46" spans="1:6" ht="31.5" x14ac:dyDescent="0.25">
      <c r="A46" s="94">
        <v>43</v>
      </c>
      <c r="B46" s="96" t="s">
        <v>342</v>
      </c>
      <c r="C46" s="97" t="s">
        <v>343</v>
      </c>
      <c r="D46" s="76"/>
      <c r="E46" s="99">
        <v>2.6529901027679399</v>
      </c>
      <c r="F46" s="100"/>
    </row>
    <row r="47" spans="1:6" ht="31.5" x14ac:dyDescent="0.25">
      <c r="A47" s="77">
        <v>44</v>
      </c>
      <c r="B47" s="96" t="s">
        <v>344</v>
      </c>
      <c r="C47" s="97" t="s">
        <v>345</v>
      </c>
      <c r="D47" s="76"/>
      <c r="E47" s="99">
        <v>2.5534141063690199</v>
      </c>
      <c r="F47" s="100"/>
    </row>
    <row r="48" spans="1:6" ht="31.5" x14ac:dyDescent="0.25">
      <c r="A48" s="77">
        <v>45</v>
      </c>
      <c r="B48" s="96" t="s">
        <v>346</v>
      </c>
      <c r="C48" s="97" t="s">
        <v>347</v>
      </c>
      <c r="D48" s="76"/>
      <c r="E48" s="99">
        <v>2.5432651042938201</v>
      </c>
      <c r="F48" s="100"/>
    </row>
    <row r="49" spans="1:6" ht="47.25" x14ac:dyDescent="0.25">
      <c r="A49" s="94">
        <v>46</v>
      </c>
      <c r="B49" s="96" t="s">
        <v>348</v>
      </c>
      <c r="C49" s="97" t="s">
        <v>349</v>
      </c>
      <c r="D49" s="76"/>
      <c r="E49" s="99">
        <v>2.4976770877838099</v>
      </c>
      <c r="F49" s="100"/>
    </row>
    <row r="50" spans="1:6" ht="47.25" x14ac:dyDescent="0.25">
      <c r="A50" s="77">
        <v>47</v>
      </c>
      <c r="B50" s="96" t="s">
        <v>350</v>
      </c>
      <c r="C50" s="97" t="s">
        <v>351</v>
      </c>
      <c r="D50" s="76"/>
      <c r="E50" s="99">
        <v>2.4945540428161599</v>
      </c>
      <c r="F50" s="100"/>
    </row>
    <row r="51" spans="1:6" ht="47.25" x14ac:dyDescent="0.25">
      <c r="A51" s="77">
        <v>48</v>
      </c>
      <c r="B51" s="96" t="s">
        <v>352</v>
      </c>
      <c r="C51" s="97" t="s">
        <v>353</v>
      </c>
      <c r="D51" s="76"/>
      <c r="E51" s="99">
        <v>2.4445500373840301</v>
      </c>
      <c r="F51" s="100"/>
    </row>
    <row r="52" spans="1:6" ht="31.5" x14ac:dyDescent="0.25">
      <c r="A52" s="94">
        <v>49</v>
      </c>
      <c r="B52" s="96" t="s">
        <v>356</v>
      </c>
      <c r="C52" s="97" t="s">
        <v>357</v>
      </c>
      <c r="D52" s="76"/>
      <c r="E52" s="99">
        <v>2.3723919391632098</v>
      </c>
      <c r="F52" s="100"/>
    </row>
    <row r="53" spans="1:6" ht="47.25" x14ac:dyDescent="0.25">
      <c r="A53" s="77">
        <v>50</v>
      </c>
      <c r="B53" s="96" t="s">
        <v>358</v>
      </c>
      <c r="C53" s="97" t="s">
        <v>359</v>
      </c>
      <c r="D53" s="76"/>
      <c r="E53" s="99">
        <v>2.3603990077972399</v>
      </c>
      <c r="F53" s="100"/>
    </row>
    <row r="54" spans="1:6" ht="31.5" x14ac:dyDescent="0.25">
      <c r="A54" s="77">
        <v>51</v>
      </c>
      <c r="B54" s="96" t="s">
        <v>360</v>
      </c>
      <c r="C54" s="97" t="s">
        <v>361</v>
      </c>
      <c r="D54" s="76"/>
      <c r="E54" s="99">
        <v>2.32328200340271</v>
      </c>
      <c r="F54" s="100"/>
    </row>
    <row r="55" spans="1:6" ht="63" x14ac:dyDescent="0.25">
      <c r="A55" s="94">
        <v>52</v>
      </c>
      <c r="B55" s="96" t="s">
        <v>362</v>
      </c>
      <c r="C55" s="97" t="s">
        <v>363</v>
      </c>
      <c r="D55" s="76"/>
      <c r="E55" s="99">
        <v>2.30745196342468</v>
      </c>
      <c r="F55" s="100"/>
    </row>
    <row r="56" spans="1:6" ht="31.5" x14ac:dyDescent="0.25">
      <c r="A56" s="77">
        <v>53</v>
      </c>
      <c r="B56" s="96" t="s">
        <v>364</v>
      </c>
      <c r="C56" s="97" t="s">
        <v>365</v>
      </c>
      <c r="D56" s="76"/>
      <c r="E56" s="99">
        <v>2.2942380905151398</v>
      </c>
      <c r="F56" s="100"/>
    </row>
    <row r="57" spans="1:6" ht="31.5" x14ac:dyDescent="0.25">
      <c r="A57" s="77">
        <v>54</v>
      </c>
      <c r="B57" s="96" t="s">
        <v>366</v>
      </c>
      <c r="C57" s="97" t="s">
        <v>367</v>
      </c>
      <c r="D57" s="76"/>
      <c r="E57" s="99">
        <v>2.2918109893798801</v>
      </c>
      <c r="F57" s="100"/>
    </row>
    <row r="58" spans="1:6" ht="31.5" x14ac:dyDescent="0.25">
      <c r="A58" s="94">
        <v>55</v>
      </c>
      <c r="B58" s="96" t="s">
        <v>368</v>
      </c>
      <c r="C58" s="97" t="s">
        <v>369</v>
      </c>
      <c r="D58" s="76"/>
      <c r="E58" s="99">
        <v>2.27887010574341</v>
      </c>
      <c r="F58" s="100"/>
    </row>
    <row r="59" spans="1:6" ht="31.5" x14ac:dyDescent="0.25">
      <c r="A59" s="77">
        <v>56</v>
      </c>
      <c r="B59" s="96" t="s">
        <v>370</v>
      </c>
      <c r="C59" s="97" t="s">
        <v>371</v>
      </c>
      <c r="D59" s="76"/>
      <c r="E59" s="99">
        <v>2.2607629299163801</v>
      </c>
      <c r="F59" s="100"/>
    </row>
    <row r="60" spans="1:6" ht="47.25" x14ac:dyDescent="0.25">
      <c r="A60" s="77">
        <v>57</v>
      </c>
      <c r="B60" s="96" t="s">
        <v>372</v>
      </c>
      <c r="C60" s="97" t="s">
        <v>373</v>
      </c>
      <c r="D60" s="76"/>
      <c r="E60" s="99">
        <v>2.2317209243774401</v>
      </c>
      <c r="F60" s="100"/>
    </row>
    <row r="61" spans="1:6" ht="31.5" x14ac:dyDescent="0.25">
      <c r="A61" s="94">
        <v>58</v>
      </c>
      <c r="B61" s="96" t="s">
        <v>374</v>
      </c>
      <c r="C61" s="97" t="s">
        <v>375</v>
      </c>
      <c r="D61" s="76"/>
      <c r="E61" s="99">
        <v>2.1940829753875701</v>
      </c>
      <c r="F61" s="100"/>
    </row>
    <row r="62" spans="1:6" ht="47.25" x14ac:dyDescent="0.25">
      <c r="A62" s="77">
        <v>59</v>
      </c>
      <c r="B62" s="96" t="s">
        <v>376</v>
      </c>
      <c r="C62" s="97" t="s">
        <v>377</v>
      </c>
      <c r="D62" s="76"/>
      <c r="E62" s="99">
        <v>2.1636049747467001</v>
      </c>
      <c r="F62" s="100"/>
    </row>
    <row r="63" spans="1:6" ht="47.25" x14ac:dyDescent="0.25">
      <c r="A63" s="77">
        <v>60</v>
      </c>
      <c r="B63" s="96" t="s">
        <v>378</v>
      </c>
      <c r="C63" s="97" t="s">
        <v>379</v>
      </c>
      <c r="D63" s="76"/>
      <c r="E63" s="99">
        <v>2.1180651187896702</v>
      </c>
      <c r="F63" s="100"/>
    </row>
    <row r="64" spans="1:6" ht="31.5" x14ac:dyDescent="0.25">
      <c r="A64" s="94">
        <v>61</v>
      </c>
      <c r="B64" s="96" t="s">
        <v>380</v>
      </c>
      <c r="C64" s="97" t="s">
        <v>381</v>
      </c>
      <c r="D64" s="76"/>
      <c r="E64" s="99">
        <v>2.0722470283508301</v>
      </c>
      <c r="F64" s="100"/>
    </row>
    <row r="65" spans="1:6" ht="31.5" x14ac:dyDescent="0.25">
      <c r="A65" s="77">
        <v>62</v>
      </c>
      <c r="B65" s="96" t="s">
        <v>382</v>
      </c>
      <c r="C65" s="97" t="s">
        <v>383</v>
      </c>
      <c r="D65" s="76"/>
      <c r="E65" s="99">
        <v>2.0558989048004199</v>
      </c>
      <c r="F65" s="100"/>
    </row>
    <row r="66" spans="1:6" ht="47.25" x14ac:dyDescent="0.25">
      <c r="A66" s="77">
        <v>63</v>
      </c>
      <c r="B66" s="96" t="s">
        <v>384</v>
      </c>
      <c r="C66" s="97" t="s">
        <v>385</v>
      </c>
      <c r="D66" s="76"/>
      <c r="E66" s="99">
        <v>2.0532200336456299</v>
      </c>
      <c r="F66" s="100"/>
    </row>
    <row r="67" spans="1:6" ht="47.25" x14ac:dyDescent="0.25">
      <c r="A67" s="94">
        <v>64</v>
      </c>
      <c r="B67" s="96" t="s">
        <v>386</v>
      </c>
      <c r="C67" s="97" t="s">
        <v>387</v>
      </c>
      <c r="D67" s="76"/>
      <c r="E67" s="99">
        <v>2.05063104629517</v>
      </c>
      <c r="F67" s="100"/>
    </row>
    <row r="68" spans="1:6" ht="47.25" x14ac:dyDescent="0.25">
      <c r="A68" s="77">
        <v>65</v>
      </c>
      <c r="B68" s="96" t="s">
        <v>388</v>
      </c>
      <c r="C68" s="97" t="s">
        <v>389</v>
      </c>
      <c r="D68" s="76"/>
      <c r="E68" s="99">
        <v>2.0441470146179199</v>
      </c>
      <c r="F68" s="100"/>
    </row>
    <row r="69" spans="1:6" ht="31.5" x14ac:dyDescent="0.25">
      <c r="A69" s="77">
        <v>66</v>
      </c>
      <c r="B69" s="96" t="s">
        <v>390</v>
      </c>
      <c r="C69" s="97" t="s">
        <v>391</v>
      </c>
      <c r="D69" s="76"/>
      <c r="E69" s="99">
        <v>2.0203840732574498</v>
      </c>
      <c r="F69" s="100"/>
    </row>
    <row r="70" spans="1:6" ht="47.25" x14ac:dyDescent="0.25">
      <c r="A70" s="94">
        <v>67</v>
      </c>
      <c r="B70" s="96" t="s">
        <v>392</v>
      </c>
      <c r="C70" s="97" t="s">
        <v>393</v>
      </c>
      <c r="D70" s="76"/>
      <c r="E70" s="99">
        <v>2.0066080093383798</v>
      </c>
      <c r="F70" s="100"/>
    </row>
    <row r="71" spans="1:6" ht="47.25" x14ac:dyDescent="0.25">
      <c r="A71" s="77">
        <v>68</v>
      </c>
      <c r="B71" s="96" t="s">
        <v>394</v>
      </c>
      <c r="C71" s="97" t="s">
        <v>395</v>
      </c>
      <c r="D71" s="76"/>
      <c r="E71" s="99">
        <v>1.98443698883057</v>
      </c>
      <c r="F71" s="100"/>
    </row>
    <row r="72" spans="1:6" ht="31.5" x14ac:dyDescent="0.25">
      <c r="A72" s="77">
        <v>69</v>
      </c>
      <c r="B72" s="96" t="s">
        <v>396</v>
      </c>
      <c r="C72" s="97" t="s">
        <v>397</v>
      </c>
      <c r="D72" s="76"/>
      <c r="E72" s="99">
        <v>1.9805330038070701</v>
      </c>
      <c r="F72" s="100"/>
    </row>
    <row r="73" spans="1:6" ht="47.25" x14ac:dyDescent="0.25">
      <c r="A73" s="94">
        <v>70</v>
      </c>
      <c r="B73" s="96" t="s">
        <v>398</v>
      </c>
      <c r="C73" s="97" t="s">
        <v>399</v>
      </c>
      <c r="D73" s="76"/>
      <c r="E73" s="99">
        <v>1.96174204349518</v>
      </c>
      <c r="F73" s="100"/>
    </row>
    <row r="74" spans="1:6" ht="31.5" x14ac:dyDescent="0.25">
      <c r="A74" s="77">
        <v>71</v>
      </c>
      <c r="B74" s="96" t="s">
        <v>400</v>
      </c>
      <c r="C74" s="97" t="s">
        <v>401</v>
      </c>
      <c r="D74" s="76"/>
      <c r="E74" s="99">
        <v>1.9577840566635101</v>
      </c>
      <c r="F74" s="100"/>
    </row>
    <row r="75" spans="1:6" ht="31.5" x14ac:dyDescent="0.25">
      <c r="A75" s="77">
        <v>72</v>
      </c>
      <c r="B75" s="96" t="s">
        <v>402</v>
      </c>
      <c r="C75" s="97" t="s">
        <v>403</v>
      </c>
      <c r="D75" s="76"/>
      <c r="E75" s="99">
        <v>1.9550449848175</v>
      </c>
      <c r="F75" s="100"/>
    </row>
    <row r="76" spans="1:6" ht="47.25" x14ac:dyDescent="0.25">
      <c r="A76" s="94">
        <v>73</v>
      </c>
      <c r="B76" s="96" t="s">
        <v>404</v>
      </c>
      <c r="C76" s="97" t="s">
        <v>405</v>
      </c>
      <c r="D76" s="76"/>
      <c r="E76" s="99">
        <v>1.95257604122162</v>
      </c>
      <c r="F76" s="100"/>
    </row>
    <row r="77" spans="1:6" ht="31.5" x14ac:dyDescent="0.25">
      <c r="A77" s="77">
        <v>74</v>
      </c>
      <c r="B77" s="96" t="s">
        <v>406</v>
      </c>
      <c r="C77" s="97" t="s">
        <v>407</v>
      </c>
      <c r="D77" s="76"/>
      <c r="E77" s="99">
        <v>1.9522620439529399</v>
      </c>
      <c r="F77" s="100"/>
    </row>
    <row r="78" spans="1:6" ht="31.5" x14ac:dyDescent="0.25">
      <c r="A78" s="77">
        <v>75</v>
      </c>
      <c r="B78" s="96" t="s">
        <v>408</v>
      </c>
      <c r="C78" s="97" t="s">
        <v>409</v>
      </c>
      <c r="D78" s="76"/>
      <c r="E78" s="99">
        <v>1.93838703632355</v>
      </c>
      <c r="F78" s="100"/>
    </row>
    <row r="79" spans="1:6" ht="47.25" x14ac:dyDescent="0.25">
      <c r="A79" s="94">
        <v>76</v>
      </c>
      <c r="B79" s="96" t="s">
        <v>410</v>
      </c>
      <c r="C79" s="97" t="s">
        <v>411</v>
      </c>
      <c r="D79" s="76"/>
      <c r="E79" s="99">
        <v>1.93581795692444</v>
      </c>
      <c r="F79" s="100"/>
    </row>
    <row r="80" spans="1:6" ht="31.5" x14ac:dyDescent="0.25">
      <c r="A80" s="77">
        <v>77</v>
      </c>
      <c r="B80" s="96" t="s">
        <v>412</v>
      </c>
      <c r="C80" s="97" t="s">
        <v>413</v>
      </c>
      <c r="D80" s="76"/>
      <c r="E80" s="99">
        <v>1.9279969930648799</v>
      </c>
      <c r="F80" s="100"/>
    </row>
    <row r="81" spans="1:6" ht="31.5" x14ac:dyDescent="0.25">
      <c r="A81" s="77">
        <v>78</v>
      </c>
      <c r="B81" s="96" t="s">
        <v>414</v>
      </c>
      <c r="C81" s="97" t="s">
        <v>415</v>
      </c>
      <c r="D81" s="76"/>
      <c r="E81" s="99">
        <v>1.9148429632186901</v>
      </c>
      <c r="F81" s="100"/>
    </row>
    <row r="82" spans="1:6" ht="47.25" x14ac:dyDescent="0.25">
      <c r="A82" s="94">
        <v>79</v>
      </c>
      <c r="B82" s="96" t="s">
        <v>416</v>
      </c>
      <c r="C82" s="97" t="s">
        <v>417</v>
      </c>
      <c r="D82" s="76"/>
      <c r="E82" s="99">
        <v>1.90199899673462</v>
      </c>
      <c r="F82" s="100"/>
    </row>
    <row r="83" spans="1:6" ht="47.25" x14ac:dyDescent="0.25">
      <c r="A83" s="77">
        <v>80</v>
      </c>
      <c r="B83" s="96" t="s">
        <v>420</v>
      </c>
      <c r="C83" s="97" t="s">
        <v>421</v>
      </c>
      <c r="D83" s="76"/>
      <c r="E83" s="99">
        <v>1.84030401706696</v>
      </c>
      <c r="F83" s="100"/>
    </row>
    <row r="84" spans="1:6" ht="47.25" x14ac:dyDescent="0.25">
      <c r="A84" s="77">
        <v>81</v>
      </c>
      <c r="B84" s="96" t="s">
        <v>422</v>
      </c>
      <c r="C84" s="97" t="s">
        <v>423</v>
      </c>
      <c r="D84" s="76"/>
      <c r="E84" s="99">
        <v>1.8364460468292201</v>
      </c>
      <c r="F84" s="100"/>
    </row>
    <row r="85" spans="1:6" ht="31.5" x14ac:dyDescent="0.25">
      <c r="A85" s="94">
        <v>82</v>
      </c>
      <c r="B85" s="96" t="s">
        <v>424</v>
      </c>
      <c r="C85" s="97" t="s">
        <v>425</v>
      </c>
      <c r="D85" s="76"/>
      <c r="E85" s="99">
        <v>1.8233009576797501</v>
      </c>
      <c r="F85" s="100"/>
    </row>
    <row r="86" spans="1:6" ht="47.25" x14ac:dyDescent="0.25">
      <c r="A86" s="77">
        <v>83</v>
      </c>
      <c r="B86" s="96" t="s">
        <v>426</v>
      </c>
      <c r="C86" s="97" t="s">
        <v>427</v>
      </c>
      <c r="D86" s="76"/>
      <c r="E86" s="99">
        <v>1.82154500484467</v>
      </c>
      <c r="F86" s="100"/>
    </row>
    <row r="87" spans="1:6" ht="31.5" x14ac:dyDescent="0.25">
      <c r="A87" s="77">
        <v>84</v>
      </c>
      <c r="B87" s="96" t="s">
        <v>428</v>
      </c>
      <c r="C87" s="97" t="s">
        <v>429</v>
      </c>
      <c r="D87" s="76"/>
      <c r="E87" s="99">
        <v>1.80762898921967</v>
      </c>
      <c r="F87" s="100"/>
    </row>
    <row r="88" spans="1:6" ht="47.25" x14ac:dyDescent="0.25">
      <c r="A88" s="94">
        <v>85</v>
      </c>
      <c r="B88" s="96" t="s">
        <v>430</v>
      </c>
      <c r="C88" s="97" t="s">
        <v>431</v>
      </c>
      <c r="D88" s="76"/>
      <c r="E88" s="99">
        <v>1.8013770580291699</v>
      </c>
      <c r="F88" s="100"/>
    </row>
    <row r="89" spans="1:6" ht="47.25" x14ac:dyDescent="0.25">
      <c r="A89" s="77">
        <v>86</v>
      </c>
      <c r="B89" s="96" t="s">
        <v>97</v>
      </c>
      <c r="C89" s="97" t="s">
        <v>432</v>
      </c>
      <c r="D89" s="76"/>
      <c r="E89" s="99">
        <v>1.7605019807815601</v>
      </c>
      <c r="F89" s="100"/>
    </row>
    <row r="90" spans="1:6" ht="31.5" x14ac:dyDescent="0.25">
      <c r="A90" s="77">
        <v>87</v>
      </c>
      <c r="B90" s="96" t="s">
        <v>433</v>
      </c>
      <c r="C90" s="97" t="s">
        <v>434</v>
      </c>
      <c r="D90" s="76"/>
      <c r="E90" s="99">
        <v>1.74195003509521</v>
      </c>
      <c r="F90" s="100"/>
    </row>
    <row r="91" spans="1:6" ht="31.5" x14ac:dyDescent="0.25">
      <c r="A91" s="94">
        <v>88</v>
      </c>
      <c r="B91" s="96" t="s">
        <v>435</v>
      </c>
      <c r="C91" s="97" t="s">
        <v>436</v>
      </c>
      <c r="D91" s="76"/>
      <c r="E91" s="99">
        <v>1.7409800291061399</v>
      </c>
      <c r="F91" s="100"/>
    </row>
    <row r="92" spans="1:6" ht="47.25" x14ac:dyDescent="0.25">
      <c r="A92" s="77">
        <v>89</v>
      </c>
      <c r="B92" s="96" t="s">
        <v>437</v>
      </c>
      <c r="C92" s="97" t="s">
        <v>438</v>
      </c>
      <c r="D92" s="76"/>
      <c r="E92" s="99">
        <v>1.73625600337982</v>
      </c>
      <c r="F92" s="100"/>
    </row>
    <row r="93" spans="1:6" ht="47.25" x14ac:dyDescent="0.25">
      <c r="A93" s="77">
        <v>90</v>
      </c>
      <c r="B93" s="96" t="s">
        <v>439</v>
      </c>
      <c r="C93" s="97" t="s">
        <v>440</v>
      </c>
      <c r="D93" s="76"/>
      <c r="E93" s="99">
        <v>1.6392519474029501</v>
      </c>
      <c r="F93" s="100"/>
    </row>
    <row r="94" spans="1:6" ht="31.5" x14ac:dyDescent="0.25">
      <c r="A94" s="94">
        <v>91</v>
      </c>
      <c r="B94" s="96" t="s">
        <v>441</v>
      </c>
      <c r="C94" s="97" t="s">
        <v>442</v>
      </c>
      <c r="D94" s="76"/>
      <c r="E94" s="99">
        <v>1.6338740587234499</v>
      </c>
      <c r="F94" s="100"/>
    </row>
    <row r="95" spans="1:6" ht="31.5" x14ac:dyDescent="0.25">
      <c r="A95" s="77">
        <v>92</v>
      </c>
      <c r="B95" s="96" t="s">
        <v>443</v>
      </c>
      <c r="C95" s="97" t="s">
        <v>444</v>
      </c>
      <c r="D95" s="76"/>
      <c r="E95" s="99">
        <v>1.62045001983643</v>
      </c>
      <c r="F95" s="100"/>
    </row>
    <row r="96" spans="1:6" ht="31.5" x14ac:dyDescent="0.25">
      <c r="A96" s="77">
        <v>93</v>
      </c>
      <c r="B96" s="96" t="s">
        <v>447</v>
      </c>
      <c r="C96" s="97" t="s">
        <v>448</v>
      </c>
      <c r="D96" s="76"/>
      <c r="E96" s="99">
        <v>1.59978699684143</v>
      </c>
      <c r="F96" s="100"/>
    </row>
    <row r="97" spans="1:6" ht="47.25" x14ac:dyDescent="0.25">
      <c r="A97" s="94">
        <v>94</v>
      </c>
      <c r="B97" s="96" t="s">
        <v>449</v>
      </c>
      <c r="C97" s="97" t="s">
        <v>450</v>
      </c>
      <c r="D97" s="76"/>
      <c r="E97" s="99">
        <v>1.5859489440918</v>
      </c>
      <c r="F97" s="100"/>
    </row>
    <row r="98" spans="1:6" ht="31.5" x14ac:dyDescent="0.25">
      <c r="A98" s="77">
        <v>95</v>
      </c>
      <c r="B98" s="96" t="s">
        <v>451</v>
      </c>
      <c r="C98" s="97" t="s">
        <v>452</v>
      </c>
      <c r="D98" s="76"/>
      <c r="E98" s="99">
        <v>1.58072698116302</v>
      </c>
      <c r="F98" s="100"/>
    </row>
    <row r="99" spans="1:6" ht="47.25" x14ac:dyDescent="0.25">
      <c r="A99" s="77">
        <v>96</v>
      </c>
      <c r="B99" s="96" t="s">
        <v>457</v>
      </c>
      <c r="C99" s="97" t="s">
        <v>458</v>
      </c>
      <c r="D99" s="76"/>
      <c r="E99" s="99">
        <v>1.5667239427566499</v>
      </c>
      <c r="F99" s="100"/>
    </row>
    <row r="100" spans="1:6" ht="47.25" x14ac:dyDescent="0.25">
      <c r="A100" s="94">
        <v>97</v>
      </c>
      <c r="B100" s="96" t="s">
        <v>459</v>
      </c>
      <c r="C100" s="97" t="s">
        <v>460</v>
      </c>
      <c r="D100" s="76"/>
      <c r="E100" s="99">
        <v>1.56140196323395</v>
      </c>
      <c r="F100" s="100"/>
    </row>
    <row r="101" spans="1:6" ht="31.5" x14ac:dyDescent="0.25">
      <c r="A101" s="77">
        <v>98</v>
      </c>
      <c r="B101" s="96" t="s">
        <v>461</v>
      </c>
      <c r="C101" s="97" t="s">
        <v>462</v>
      </c>
      <c r="D101" s="76"/>
      <c r="E101" s="99">
        <v>1.5554790496826201</v>
      </c>
      <c r="F101" s="100"/>
    </row>
    <row r="102" spans="1:6" ht="47.25" x14ac:dyDescent="0.25">
      <c r="A102" s="77">
        <v>99</v>
      </c>
      <c r="B102" s="96" t="s">
        <v>463</v>
      </c>
      <c r="C102" s="97" t="s">
        <v>464</v>
      </c>
      <c r="D102" s="76"/>
      <c r="E102" s="99">
        <v>1.55045902729034</v>
      </c>
      <c r="F102" s="100"/>
    </row>
    <row r="103" spans="1:6" ht="31.5" x14ac:dyDescent="0.25">
      <c r="A103" s="94">
        <v>100</v>
      </c>
      <c r="B103" s="96" t="s">
        <v>465</v>
      </c>
      <c r="C103" s="97" t="s">
        <v>466</v>
      </c>
      <c r="D103" s="76"/>
      <c r="E103" s="99">
        <v>1.54165899753571</v>
      </c>
      <c r="F103" s="100"/>
    </row>
    <row r="104" spans="1:6" ht="31.5" x14ac:dyDescent="0.25">
      <c r="A104" s="77">
        <v>101</v>
      </c>
      <c r="B104" s="96" t="s">
        <v>467</v>
      </c>
      <c r="C104" s="97" t="s">
        <v>468</v>
      </c>
      <c r="D104" s="76"/>
      <c r="E104" s="99">
        <v>1.5319919586181601</v>
      </c>
      <c r="F104" s="100"/>
    </row>
    <row r="105" spans="1:6" ht="47.25" x14ac:dyDescent="0.25">
      <c r="A105" s="77">
        <v>102</v>
      </c>
      <c r="B105" s="96" t="s">
        <v>469</v>
      </c>
      <c r="C105" s="97" t="s">
        <v>470</v>
      </c>
      <c r="D105" s="76"/>
      <c r="E105" s="99">
        <v>1.5313299894332899</v>
      </c>
      <c r="F105" s="100"/>
    </row>
    <row r="106" spans="1:6" ht="31.5" x14ac:dyDescent="0.25">
      <c r="A106" s="94">
        <v>103</v>
      </c>
      <c r="B106" s="96" t="s">
        <v>471</v>
      </c>
      <c r="C106" s="97" t="s">
        <v>472</v>
      </c>
      <c r="D106" s="76"/>
      <c r="E106" s="99">
        <v>1.5295339822769201</v>
      </c>
      <c r="F106" s="100"/>
    </row>
    <row r="107" spans="1:6" ht="47.25" x14ac:dyDescent="0.25">
      <c r="A107" s="77">
        <v>104</v>
      </c>
      <c r="B107" s="96" t="s">
        <v>83</v>
      </c>
      <c r="C107" s="97" t="s">
        <v>473</v>
      </c>
      <c r="D107" s="76"/>
      <c r="E107" s="99">
        <v>1.5118479728698699</v>
      </c>
      <c r="F107" s="100"/>
    </row>
    <row r="108" spans="1:6" ht="15.75" x14ac:dyDescent="0.25">
      <c r="A108" s="77">
        <v>105</v>
      </c>
      <c r="B108" s="76" t="s">
        <v>650</v>
      </c>
      <c r="C108" s="76" t="s">
        <v>651</v>
      </c>
      <c r="D108" s="76"/>
      <c r="E108" s="100"/>
      <c r="F108" s="100">
        <v>13.558999999999999</v>
      </c>
    </row>
    <row r="109" spans="1:6" ht="15.75" x14ac:dyDescent="0.25">
      <c r="A109" s="94">
        <v>106</v>
      </c>
      <c r="B109" s="76" t="s">
        <v>652</v>
      </c>
      <c r="C109" s="76" t="s">
        <v>653</v>
      </c>
      <c r="D109" s="76"/>
      <c r="E109" s="100"/>
      <c r="F109" s="100">
        <v>11.217000000000001</v>
      </c>
    </row>
    <row r="110" spans="1:6" ht="15.75" x14ac:dyDescent="0.25">
      <c r="A110" s="77">
        <v>107</v>
      </c>
      <c r="B110" s="76" t="s">
        <v>654</v>
      </c>
      <c r="C110" s="76" t="s">
        <v>655</v>
      </c>
      <c r="D110" s="76"/>
      <c r="E110" s="100"/>
      <c r="F110" s="100">
        <v>10.62</v>
      </c>
    </row>
    <row r="111" spans="1:6" ht="15.75" x14ac:dyDescent="0.25">
      <c r="A111" s="77">
        <v>108</v>
      </c>
      <c r="B111" s="76" t="s">
        <v>89</v>
      </c>
      <c r="C111" s="76" t="s">
        <v>656</v>
      </c>
      <c r="D111" s="76"/>
      <c r="E111" s="100"/>
      <c r="F111" s="100">
        <v>9.0411000000000001</v>
      </c>
    </row>
    <row r="112" spans="1:6" ht="15.75" x14ac:dyDescent="0.25">
      <c r="A112" s="94">
        <v>109</v>
      </c>
      <c r="B112" s="76" t="s">
        <v>193</v>
      </c>
      <c r="C112" s="76" t="s">
        <v>226</v>
      </c>
      <c r="D112" s="76"/>
      <c r="E112" s="100"/>
      <c r="F112" s="100">
        <v>7.5269000000000004</v>
      </c>
    </row>
    <row r="113" spans="1:6" ht="15.75" x14ac:dyDescent="0.25">
      <c r="A113" s="77">
        <v>110</v>
      </c>
      <c r="B113" s="76" t="s">
        <v>657</v>
      </c>
      <c r="C113" s="76" t="s">
        <v>658</v>
      </c>
      <c r="D113" s="76"/>
      <c r="E113" s="100"/>
      <c r="F113" s="100">
        <v>6.9576000000000002</v>
      </c>
    </row>
    <row r="114" spans="1:6" ht="15.75" x14ac:dyDescent="0.25">
      <c r="A114" s="77">
        <v>111</v>
      </c>
      <c r="B114" s="76" t="s">
        <v>199</v>
      </c>
      <c r="C114" s="76" t="s">
        <v>232</v>
      </c>
      <c r="D114" s="76"/>
      <c r="E114" s="100"/>
      <c r="F114" s="100">
        <v>6.4518000000000004</v>
      </c>
    </row>
    <row r="115" spans="1:6" ht="15.75" x14ac:dyDescent="0.25">
      <c r="A115" s="94">
        <v>112</v>
      </c>
      <c r="B115" s="76" t="s">
        <v>659</v>
      </c>
      <c r="C115" s="76" t="s">
        <v>660</v>
      </c>
      <c r="D115" s="76"/>
      <c r="E115" s="100"/>
      <c r="F115" s="100">
        <v>6.1828000000000003</v>
      </c>
    </row>
    <row r="116" spans="1:6" ht="15.75" x14ac:dyDescent="0.25">
      <c r="A116" s="77">
        <v>113</v>
      </c>
      <c r="B116" s="76" t="s">
        <v>661</v>
      </c>
      <c r="C116" s="76" t="s">
        <v>662</v>
      </c>
      <c r="D116" s="76"/>
      <c r="E116" s="100"/>
      <c r="F116" s="100">
        <v>5.9206000000000003</v>
      </c>
    </row>
    <row r="117" spans="1:6" ht="15.75" x14ac:dyDescent="0.25">
      <c r="A117" s="77">
        <v>114</v>
      </c>
      <c r="B117" s="76" t="s">
        <v>663</v>
      </c>
      <c r="C117" s="76" t="s">
        <v>664</v>
      </c>
      <c r="D117" s="76"/>
      <c r="E117" s="100"/>
      <c r="F117" s="100">
        <v>4.5872000000000002</v>
      </c>
    </row>
    <row r="118" spans="1:6" ht="15.75" x14ac:dyDescent="0.25">
      <c r="A118" s="94">
        <v>115</v>
      </c>
      <c r="B118" s="76" t="s">
        <v>665</v>
      </c>
      <c r="C118" s="76" t="s">
        <v>666</v>
      </c>
      <c r="D118" s="76"/>
      <c r="E118" s="100"/>
      <c r="F118" s="100">
        <v>3.6404000000000001</v>
      </c>
    </row>
    <row r="119" spans="1:6" ht="15.75" x14ac:dyDescent="0.25">
      <c r="A119" s="77">
        <v>116</v>
      </c>
      <c r="B119" s="76" t="s">
        <v>667</v>
      </c>
      <c r="C119" s="76" t="s">
        <v>668</v>
      </c>
      <c r="D119" s="76"/>
      <c r="E119" s="100"/>
      <c r="F119" s="100">
        <v>3.6153</v>
      </c>
    </row>
    <row r="120" spans="1:6" ht="15.75" x14ac:dyDescent="0.25">
      <c r="A120" s="77">
        <v>117</v>
      </c>
      <c r="B120" s="76" t="s">
        <v>669</v>
      </c>
      <c r="C120" s="76" t="s">
        <v>670</v>
      </c>
      <c r="D120" s="76"/>
      <c r="E120" s="100"/>
      <c r="F120" s="100">
        <v>3.0760999999999998</v>
      </c>
    </row>
    <row r="121" spans="1:6" ht="15.75" x14ac:dyDescent="0.25">
      <c r="A121" s="94">
        <v>118</v>
      </c>
      <c r="B121" s="76" t="s">
        <v>671</v>
      </c>
      <c r="C121" s="76" t="s">
        <v>672</v>
      </c>
      <c r="D121" s="76"/>
      <c r="E121" s="100"/>
      <c r="F121" s="100">
        <v>2.968</v>
      </c>
    </row>
    <row r="122" spans="1:6" ht="15.75" x14ac:dyDescent="0.25">
      <c r="A122" s="77">
        <v>119</v>
      </c>
      <c r="B122" s="76" t="s">
        <v>673</v>
      </c>
      <c r="C122" s="76" t="s">
        <v>674</v>
      </c>
      <c r="D122" s="76"/>
      <c r="E122" s="100"/>
      <c r="F122" s="100">
        <v>2.5872000000000002</v>
      </c>
    </row>
    <row r="123" spans="1:6" ht="15.75" x14ac:dyDescent="0.25">
      <c r="A123" s="77">
        <v>120</v>
      </c>
      <c r="B123" s="76" t="s">
        <v>675</v>
      </c>
      <c r="C123" s="76" t="s">
        <v>676</v>
      </c>
      <c r="D123" s="76"/>
      <c r="E123" s="100"/>
      <c r="F123" s="100">
        <v>2.5177999999999998</v>
      </c>
    </row>
    <row r="124" spans="1:6" ht="15.75" x14ac:dyDescent="0.25">
      <c r="A124" s="94">
        <v>121</v>
      </c>
      <c r="B124" s="76" t="s">
        <v>91</v>
      </c>
      <c r="C124" s="76" t="s">
        <v>677</v>
      </c>
      <c r="D124" s="76"/>
      <c r="E124" s="100"/>
      <c r="F124" s="100">
        <v>2.4070999999999998</v>
      </c>
    </row>
    <row r="125" spans="1:6" ht="15.75" x14ac:dyDescent="0.25">
      <c r="A125" s="77">
        <v>122</v>
      </c>
      <c r="B125" s="76" t="s">
        <v>680</v>
      </c>
      <c r="C125" s="76" t="s">
        <v>681</v>
      </c>
      <c r="D125" s="76"/>
      <c r="E125" s="100"/>
      <c r="F125" s="100">
        <v>2.2364999999999999</v>
      </c>
    </row>
    <row r="126" spans="1:6" ht="15.75" x14ac:dyDescent="0.25">
      <c r="A126" s="77">
        <v>123</v>
      </c>
      <c r="B126" s="76" t="s">
        <v>682</v>
      </c>
      <c r="C126" s="76" t="s">
        <v>683</v>
      </c>
      <c r="D126" s="76"/>
      <c r="E126" s="100"/>
      <c r="F126" s="100">
        <v>2.1029</v>
      </c>
    </row>
    <row r="127" spans="1:6" ht="15.75" x14ac:dyDescent="0.25">
      <c r="A127" s="94">
        <v>124</v>
      </c>
      <c r="B127" s="76" t="s">
        <v>104</v>
      </c>
      <c r="C127" s="76" t="s">
        <v>684</v>
      </c>
      <c r="D127" s="76"/>
      <c r="E127" s="100"/>
      <c r="F127" s="100">
        <v>2.0775999999999999</v>
      </c>
    </row>
    <row r="128" spans="1:6" ht="15.75" x14ac:dyDescent="0.25">
      <c r="A128" s="77">
        <v>125</v>
      </c>
      <c r="B128" s="76" t="s">
        <v>685</v>
      </c>
      <c r="C128" s="76" t="s">
        <v>686</v>
      </c>
      <c r="D128" s="76"/>
      <c r="E128" s="100"/>
      <c r="F128" s="100">
        <v>1.8908</v>
      </c>
    </row>
    <row r="129" spans="1:6" ht="15.75" x14ac:dyDescent="0.25">
      <c r="A129" s="77">
        <v>126</v>
      </c>
      <c r="B129" s="76" t="s">
        <v>88</v>
      </c>
      <c r="C129" s="76" t="s">
        <v>222</v>
      </c>
      <c r="D129" s="76"/>
      <c r="E129" s="100"/>
      <c r="F129" s="100">
        <v>1.7588999999999999</v>
      </c>
    </row>
    <row r="130" spans="1:6" ht="15.75" x14ac:dyDescent="0.25">
      <c r="A130" s="94">
        <v>127</v>
      </c>
      <c r="B130" s="76" t="s">
        <v>687</v>
      </c>
      <c r="C130" s="76" t="s">
        <v>688</v>
      </c>
      <c r="D130" s="76"/>
      <c r="E130" s="100"/>
      <c r="F130" s="100">
        <v>1.7458</v>
      </c>
    </row>
    <row r="131" spans="1:6" ht="15.75" x14ac:dyDescent="0.25">
      <c r="A131" s="77">
        <v>128</v>
      </c>
      <c r="B131" s="76" t="s">
        <v>689</v>
      </c>
      <c r="C131" s="76" t="s">
        <v>690</v>
      </c>
      <c r="D131" s="76"/>
      <c r="E131" s="100"/>
      <c r="F131" s="100">
        <v>1.7387999999999999</v>
      </c>
    </row>
    <row r="132" spans="1:6" ht="15.75" x14ac:dyDescent="0.25">
      <c r="A132" s="77">
        <v>129</v>
      </c>
      <c r="B132" s="76" t="s">
        <v>691</v>
      </c>
      <c r="C132" s="76" t="s">
        <v>692</v>
      </c>
      <c r="D132" s="76"/>
      <c r="E132" s="100"/>
      <c r="F132" s="100">
        <v>1.6774</v>
      </c>
    </row>
    <row r="133" spans="1:6" ht="15.75" x14ac:dyDescent="0.25">
      <c r="A133" s="94">
        <v>130</v>
      </c>
      <c r="B133" s="76" t="s">
        <v>102</v>
      </c>
      <c r="C133" s="76" t="s">
        <v>693</v>
      </c>
      <c r="D133" s="76"/>
      <c r="E133" s="100"/>
      <c r="F133" s="100">
        <v>1.6745000000000001</v>
      </c>
    </row>
    <row r="134" spans="1:6" ht="15.75" x14ac:dyDescent="0.25">
      <c r="A134" s="77">
        <v>131</v>
      </c>
      <c r="B134" s="76" t="s">
        <v>694</v>
      </c>
      <c r="C134" s="76" t="s">
        <v>695</v>
      </c>
      <c r="D134" s="76"/>
      <c r="E134" s="100"/>
      <c r="F134" s="100">
        <v>1.6337999999999999</v>
      </c>
    </row>
    <row r="135" spans="1:6" ht="15.75" x14ac:dyDescent="0.25">
      <c r="A135" s="77">
        <v>132</v>
      </c>
      <c r="B135" s="76" t="s">
        <v>697</v>
      </c>
      <c r="C135" s="76" t="s">
        <v>698</v>
      </c>
      <c r="D135" s="76"/>
      <c r="E135" s="100"/>
      <c r="F135" s="100">
        <v>1.5770999999999999</v>
      </c>
    </row>
    <row r="136" spans="1:6" ht="15.75" x14ac:dyDescent="0.25">
      <c r="A136" s="94">
        <v>133</v>
      </c>
      <c r="B136" s="76" t="s">
        <v>700</v>
      </c>
      <c r="C136" s="76" t="s">
        <v>701</v>
      </c>
      <c r="D136" s="76"/>
      <c r="E136" s="100"/>
      <c r="F136" s="100">
        <v>1.5307999999999999</v>
      </c>
    </row>
    <row r="137" spans="1:6" ht="15.75" x14ac:dyDescent="0.25">
      <c r="A137" s="77">
        <v>134</v>
      </c>
      <c r="B137" s="87" t="s">
        <v>53</v>
      </c>
      <c r="C137" s="76" t="s">
        <v>24</v>
      </c>
      <c r="D137" s="77">
        <v>0.23</v>
      </c>
      <c r="E137" s="95">
        <v>0.52473604679107999</v>
      </c>
      <c r="F137" s="100">
        <v>0.51944999999999997</v>
      </c>
    </row>
    <row r="138" spans="1:6" ht="15.75" x14ac:dyDescent="0.25">
      <c r="A138" s="77">
        <v>135</v>
      </c>
      <c r="B138" s="75" t="s">
        <v>306</v>
      </c>
      <c r="C138" s="76" t="s">
        <v>307</v>
      </c>
      <c r="D138" s="77">
        <v>0.34</v>
      </c>
      <c r="E138" s="95">
        <v>0.359548389911652</v>
      </c>
      <c r="F138" s="95"/>
    </row>
    <row r="139" spans="1:6" ht="15.75" x14ac:dyDescent="0.25">
      <c r="A139" s="94">
        <v>136</v>
      </c>
      <c r="B139" s="96" t="s">
        <v>210</v>
      </c>
      <c r="C139" s="97" t="s">
        <v>788</v>
      </c>
      <c r="D139" s="98"/>
      <c r="E139" s="99">
        <v>0.66733288764953602</v>
      </c>
      <c r="F139" s="100">
        <v>0.53768000000000005</v>
      </c>
    </row>
    <row r="140" spans="1:6" ht="15.75" x14ac:dyDescent="0.25">
      <c r="A140" s="77">
        <v>137</v>
      </c>
      <c r="B140" s="96" t="s">
        <v>500</v>
      </c>
      <c r="C140" s="97" t="s">
        <v>789</v>
      </c>
      <c r="D140" s="98"/>
      <c r="E140" s="99">
        <v>0.60252338647842396</v>
      </c>
      <c r="F140" s="100">
        <v>0.66368000000000005</v>
      </c>
    </row>
    <row r="141" spans="1:6" ht="15.75" x14ac:dyDescent="0.25">
      <c r="A141" s="77">
        <v>138</v>
      </c>
      <c r="B141" s="96" t="s">
        <v>108</v>
      </c>
      <c r="C141" s="97" t="s">
        <v>172</v>
      </c>
      <c r="D141" s="98"/>
      <c r="E141" s="99">
        <v>0.54845339059829701</v>
      </c>
      <c r="F141" s="100">
        <v>0.47064</v>
      </c>
    </row>
    <row r="142" spans="1:6" ht="31.5" x14ac:dyDescent="0.25">
      <c r="A142" s="94">
        <v>139</v>
      </c>
      <c r="B142" s="96" t="s">
        <v>607</v>
      </c>
      <c r="C142" s="97" t="s">
        <v>790</v>
      </c>
      <c r="D142" s="98"/>
      <c r="E142" s="99">
        <v>0.357330292463303</v>
      </c>
      <c r="F142" s="100">
        <v>1.6201000000000001</v>
      </c>
    </row>
    <row r="143" spans="1:6" ht="15.75" x14ac:dyDescent="0.25">
      <c r="A143" s="77">
        <v>140</v>
      </c>
      <c r="B143" s="96" t="s">
        <v>635</v>
      </c>
      <c r="C143" s="97" t="s">
        <v>791</v>
      </c>
      <c r="D143" s="98"/>
      <c r="E143" s="99">
        <v>0.217056393623352</v>
      </c>
      <c r="F143" s="100">
        <v>0.17383999999999999</v>
      </c>
    </row>
    <row r="144" spans="1:6" ht="15.75" x14ac:dyDescent="0.25">
      <c r="A144" s="77">
        <v>141</v>
      </c>
      <c r="B144" s="87" t="s">
        <v>64</v>
      </c>
      <c r="C144" s="76" t="s">
        <v>308</v>
      </c>
      <c r="D144" s="77">
        <v>0.25</v>
      </c>
      <c r="E144" s="100"/>
      <c r="F144" s="95">
        <v>0.63831000000000004</v>
      </c>
    </row>
    <row r="145" spans="1:6" ht="15.75" x14ac:dyDescent="0.25">
      <c r="A145" s="94">
        <v>142</v>
      </c>
      <c r="B145" s="75" t="s">
        <v>59</v>
      </c>
      <c r="C145" s="76" t="s">
        <v>305</v>
      </c>
      <c r="D145" s="77">
        <v>0.34</v>
      </c>
      <c r="E145" s="100"/>
      <c r="F145" s="95">
        <v>1.5502</v>
      </c>
    </row>
    <row r="146" spans="1:6" ht="15.75" x14ac:dyDescent="0.25">
      <c r="A146" s="77">
        <v>143</v>
      </c>
      <c r="B146" s="87" t="s">
        <v>52</v>
      </c>
      <c r="C146" s="76" t="s">
        <v>23</v>
      </c>
      <c r="D146" s="77">
        <v>0.25</v>
      </c>
      <c r="E146" s="100"/>
      <c r="F146" s="100"/>
    </row>
    <row r="147" spans="1:6" ht="15.75" x14ac:dyDescent="0.25">
      <c r="A147" s="77">
        <v>144</v>
      </c>
      <c r="B147" s="87" t="s">
        <v>54</v>
      </c>
      <c r="C147" s="76" t="s">
        <v>25</v>
      </c>
      <c r="D147" s="77">
        <v>0.34</v>
      </c>
      <c r="E147" s="100"/>
      <c r="F147" s="100"/>
    </row>
    <row r="148" spans="1:6" ht="15.75" x14ac:dyDescent="0.25">
      <c r="A148" s="94">
        <v>145</v>
      </c>
      <c r="B148" s="75" t="s">
        <v>56</v>
      </c>
      <c r="C148" s="76" t="s">
        <v>27</v>
      </c>
      <c r="D148" s="77">
        <v>0.38</v>
      </c>
      <c r="E148" s="100"/>
      <c r="F148" s="100">
        <v>0.42</v>
      </c>
    </row>
    <row r="149" spans="1:6" ht="15.75" x14ac:dyDescent="0.25">
      <c r="A149" s="77">
        <v>146</v>
      </c>
      <c r="B149" s="75" t="s">
        <v>302</v>
      </c>
      <c r="C149" s="76" t="s">
        <v>303</v>
      </c>
      <c r="D149" s="77">
        <v>0.61</v>
      </c>
      <c r="E149" s="100"/>
      <c r="F149" s="100"/>
    </row>
    <row r="150" spans="1:6" ht="15.75" x14ac:dyDescent="0.25">
      <c r="A150" s="77">
        <v>147</v>
      </c>
      <c r="B150" s="90" t="s">
        <v>57</v>
      </c>
      <c r="C150" s="76" t="s">
        <v>309</v>
      </c>
      <c r="D150" s="77">
        <v>0.23</v>
      </c>
      <c r="E150" s="100">
        <v>0.21</v>
      </c>
      <c r="F150" s="100"/>
    </row>
    <row r="151" spans="1:6" ht="15.75" x14ac:dyDescent="0.25">
      <c r="A151" s="94">
        <v>148</v>
      </c>
      <c r="B151" s="48" t="s">
        <v>208</v>
      </c>
      <c r="C151" s="79" t="s">
        <v>243</v>
      </c>
      <c r="D151" s="77">
        <v>0.61</v>
      </c>
      <c r="E151" s="100"/>
      <c r="F151" s="100">
        <v>0.48</v>
      </c>
    </row>
    <row r="152" spans="1:6" ht="47.25" x14ac:dyDescent="0.25">
      <c r="A152" s="77">
        <v>149</v>
      </c>
      <c r="B152" s="96" t="s">
        <v>475</v>
      </c>
      <c r="C152" s="97" t="s">
        <v>476</v>
      </c>
      <c r="D152" s="76"/>
      <c r="E152" s="99">
        <v>0.667713582515717</v>
      </c>
      <c r="F152" s="100"/>
    </row>
    <row r="153" spans="1:6" ht="31.5" x14ac:dyDescent="0.25">
      <c r="A153" s="77">
        <v>150</v>
      </c>
      <c r="B153" s="96" t="s">
        <v>478</v>
      </c>
      <c r="C153" s="97" t="s">
        <v>479</v>
      </c>
      <c r="D153" s="76"/>
      <c r="E153" s="99">
        <v>0.66516339778900102</v>
      </c>
      <c r="F153" s="100"/>
    </row>
    <row r="154" spans="1:6" ht="47.25" x14ac:dyDescent="0.25">
      <c r="A154" s="94">
        <v>151</v>
      </c>
      <c r="B154" s="96" t="s">
        <v>480</v>
      </c>
      <c r="C154" s="97" t="s">
        <v>481</v>
      </c>
      <c r="D154" s="76"/>
      <c r="E154" s="99">
        <v>0.65693902969360396</v>
      </c>
      <c r="F154" s="100"/>
    </row>
    <row r="155" spans="1:6" ht="47.25" x14ac:dyDescent="0.25">
      <c r="A155" s="77">
        <v>152</v>
      </c>
      <c r="B155" s="96" t="s">
        <v>482</v>
      </c>
      <c r="C155" s="97" t="s">
        <v>483</v>
      </c>
      <c r="D155" s="76"/>
      <c r="E155" s="99">
        <v>0.65227997303009</v>
      </c>
      <c r="F155" s="100"/>
    </row>
    <row r="156" spans="1:6" ht="47.25" x14ac:dyDescent="0.25">
      <c r="A156" s="77">
        <v>153</v>
      </c>
      <c r="B156" s="96" t="s">
        <v>484</v>
      </c>
      <c r="C156" s="97" t="s">
        <v>485</v>
      </c>
      <c r="D156" s="76"/>
      <c r="E156" s="99">
        <v>0.64844191074371305</v>
      </c>
      <c r="F156" s="100"/>
    </row>
    <row r="157" spans="1:6" ht="47.25" x14ac:dyDescent="0.25">
      <c r="A157" s="94">
        <v>154</v>
      </c>
      <c r="B157" s="96" t="s">
        <v>486</v>
      </c>
      <c r="C157" s="97" t="s">
        <v>487</v>
      </c>
      <c r="D157" s="76"/>
      <c r="E157" s="99">
        <v>0.64759242534637496</v>
      </c>
      <c r="F157" s="100"/>
    </row>
    <row r="158" spans="1:6" ht="31.5" x14ac:dyDescent="0.25">
      <c r="A158" s="77">
        <v>155</v>
      </c>
      <c r="B158" s="96" t="s">
        <v>488</v>
      </c>
      <c r="C158" s="97" t="s">
        <v>489</v>
      </c>
      <c r="D158" s="76"/>
      <c r="E158" s="99">
        <v>0.64479458332061801</v>
      </c>
      <c r="F158" s="100"/>
    </row>
    <row r="159" spans="1:6" ht="47.25" x14ac:dyDescent="0.25">
      <c r="A159" s="77">
        <v>156</v>
      </c>
      <c r="B159" s="96" t="s">
        <v>490</v>
      </c>
      <c r="C159" s="97" t="s">
        <v>491</v>
      </c>
      <c r="D159" s="76"/>
      <c r="E159" s="99">
        <v>0.63825678825378396</v>
      </c>
      <c r="F159" s="100"/>
    </row>
    <row r="160" spans="1:6" ht="47.25" x14ac:dyDescent="0.25">
      <c r="A160" s="94">
        <v>157</v>
      </c>
      <c r="B160" s="96" t="s">
        <v>492</v>
      </c>
      <c r="C160" s="97" t="s">
        <v>493</v>
      </c>
      <c r="D160" s="76"/>
      <c r="E160" s="99">
        <v>0.63210898637771595</v>
      </c>
      <c r="F160" s="100"/>
    </row>
    <row r="161" spans="1:6" ht="47.25" x14ac:dyDescent="0.25">
      <c r="A161" s="77">
        <v>158</v>
      </c>
      <c r="B161" s="96" t="s">
        <v>494</v>
      </c>
      <c r="C161" s="97" t="s">
        <v>495</v>
      </c>
      <c r="D161" s="76"/>
      <c r="E161" s="99">
        <v>0.62460500001907304</v>
      </c>
      <c r="F161" s="100"/>
    </row>
    <row r="162" spans="1:6" ht="31.5" x14ac:dyDescent="0.25">
      <c r="A162" s="77">
        <v>159</v>
      </c>
      <c r="B162" s="96" t="s">
        <v>496</v>
      </c>
      <c r="C162" s="97" t="s">
        <v>497</v>
      </c>
      <c r="D162" s="76"/>
      <c r="E162" s="99">
        <v>0.61731660366058405</v>
      </c>
      <c r="F162" s="100"/>
    </row>
    <row r="163" spans="1:6" ht="47.25" x14ac:dyDescent="0.25">
      <c r="A163" s="94">
        <v>160</v>
      </c>
      <c r="B163" s="96" t="s">
        <v>498</v>
      </c>
      <c r="C163" s="97" t="s">
        <v>499</v>
      </c>
      <c r="D163" s="76"/>
      <c r="E163" s="99">
        <v>0.61219257116317705</v>
      </c>
      <c r="F163" s="100"/>
    </row>
    <row r="164" spans="1:6" ht="47.25" x14ac:dyDescent="0.25">
      <c r="A164" s="77">
        <v>161</v>
      </c>
      <c r="B164" s="96" t="s">
        <v>502</v>
      </c>
      <c r="C164" s="97" t="s">
        <v>503</v>
      </c>
      <c r="D164" s="76"/>
      <c r="E164" s="99">
        <v>0.60111802816391002</v>
      </c>
      <c r="F164" s="100"/>
    </row>
    <row r="165" spans="1:6" ht="47.25" x14ac:dyDescent="0.25">
      <c r="A165" s="77">
        <v>162</v>
      </c>
      <c r="B165" s="96" t="s">
        <v>504</v>
      </c>
      <c r="C165" s="97" t="s">
        <v>505</v>
      </c>
      <c r="D165" s="76"/>
      <c r="E165" s="99">
        <v>0.60005819797515902</v>
      </c>
      <c r="F165" s="100"/>
    </row>
    <row r="166" spans="1:6" ht="47.25" x14ac:dyDescent="0.25">
      <c r="A166" s="94">
        <v>163</v>
      </c>
      <c r="B166" s="96" t="s">
        <v>506</v>
      </c>
      <c r="C166" s="97" t="s">
        <v>507</v>
      </c>
      <c r="D166" s="76"/>
      <c r="E166" s="99">
        <v>0.59758627414703402</v>
      </c>
      <c r="F166" s="100"/>
    </row>
    <row r="167" spans="1:6" ht="31.5" x14ac:dyDescent="0.25">
      <c r="A167" s="77">
        <v>164</v>
      </c>
      <c r="B167" s="96" t="s">
        <v>508</v>
      </c>
      <c r="C167" s="97" t="s">
        <v>509</v>
      </c>
      <c r="D167" s="76"/>
      <c r="E167" s="99">
        <v>0.59750252962112405</v>
      </c>
      <c r="F167" s="100"/>
    </row>
    <row r="168" spans="1:6" ht="47.25" x14ac:dyDescent="0.25">
      <c r="A168" s="77">
        <v>165</v>
      </c>
      <c r="B168" s="96" t="s">
        <v>510</v>
      </c>
      <c r="C168" s="97" t="s">
        <v>511</v>
      </c>
      <c r="D168" s="76"/>
      <c r="E168" s="99">
        <v>0.59664118289947499</v>
      </c>
      <c r="F168" s="100"/>
    </row>
    <row r="169" spans="1:6" ht="31.5" x14ac:dyDescent="0.25">
      <c r="A169" s="94">
        <v>166</v>
      </c>
      <c r="B169" s="96" t="s">
        <v>512</v>
      </c>
      <c r="C169" s="97" t="s">
        <v>513</v>
      </c>
      <c r="D169" s="76"/>
      <c r="E169" s="99">
        <v>0.59643429517746005</v>
      </c>
      <c r="F169" s="100"/>
    </row>
    <row r="170" spans="1:6" ht="47.25" x14ac:dyDescent="0.25">
      <c r="A170" s="77">
        <v>167</v>
      </c>
      <c r="B170" s="96" t="s">
        <v>514</v>
      </c>
      <c r="C170" s="97" t="s">
        <v>515</v>
      </c>
      <c r="D170" s="76"/>
      <c r="E170" s="99">
        <v>0.59388369321823098</v>
      </c>
      <c r="F170" s="100"/>
    </row>
    <row r="171" spans="1:6" ht="47.25" x14ac:dyDescent="0.25">
      <c r="A171" s="77">
        <v>168</v>
      </c>
      <c r="B171" s="96" t="s">
        <v>516</v>
      </c>
      <c r="C171" s="97" t="s">
        <v>517</v>
      </c>
      <c r="D171" s="76"/>
      <c r="E171" s="99">
        <v>0.58837431669235196</v>
      </c>
      <c r="F171" s="100"/>
    </row>
    <row r="172" spans="1:6" ht="31.5" x14ac:dyDescent="0.25">
      <c r="A172" s="94">
        <v>169</v>
      </c>
      <c r="B172" s="96" t="s">
        <v>518</v>
      </c>
      <c r="C172" s="97" t="s">
        <v>519</v>
      </c>
      <c r="D172" s="76"/>
      <c r="E172" s="99">
        <v>0.58221077919006303</v>
      </c>
      <c r="F172" s="100"/>
    </row>
    <row r="173" spans="1:6" ht="47.25" x14ac:dyDescent="0.25">
      <c r="A173" s="77">
        <v>170</v>
      </c>
      <c r="B173" s="96" t="s">
        <v>520</v>
      </c>
      <c r="C173" s="97" t="s">
        <v>521</v>
      </c>
      <c r="D173" s="76"/>
      <c r="E173" s="99">
        <v>0.57963770627975497</v>
      </c>
      <c r="F173" s="100"/>
    </row>
    <row r="174" spans="1:6" ht="31.5" x14ac:dyDescent="0.25">
      <c r="A174" s="77">
        <v>171</v>
      </c>
      <c r="B174" s="96" t="s">
        <v>522</v>
      </c>
      <c r="C174" s="97" t="s">
        <v>523</v>
      </c>
      <c r="D174" s="76"/>
      <c r="E174" s="99">
        <v>0.57772201299667403</v>
      </c>
      <c r="F174" s="100"/>
    </row>
    <row r="175" spans="1:6" ht="47.25" x14ac:dyDescent="0.25">
      <c r="A175" s="94">
        <v>172</v>
      </c>
      <c r="B175" s="96" t="s">
        <v>524</v>
      </c>
      <c r="C175" s="97" t="s">
        <v>525</v>
      </c>
      <c r="D175" s="76"/>
      <c r="E175" s="99">
        <v>0.57160627841949496</v>
      </c>
      <c r="F175" s="100"/>
    </row>
    <row r="176" spans="1:6" ht="47.25" x14ac:dyDescent="0.25">
      <c r="A176" s="77">
        <v>173</v>
      </c>
      <c r="B176" s="96" t="s">
        <v>526</v>
      </c>
      <c r="C176" s="97" t="s">
        <v>527</v>
      </c>
      <c r="D176" s="76"/>
      <c r="E176" s="99">
        <v>0.57132852077484098</v>
      </c>
      <c r="F176" s="100"/>
    </row>
    <row r="177" spans="1:6" ht="47.25" x14ac:dyDescent="0.25">
      <c r="A177" s="77">
        <v>174</v>
      </c>
      <c r="B177" s="96" t="s">
        <v>528</v>
      </c>
      <c r="C177" s="97" t="s">
        <v>529</v>
      </c>
      <c r="D177" s="76"/>
      <c r="E177" s="99">
        <v>0.56916421651840199</v>
      </c>
      <c r="F177" s="100"/>
    </row>
    <row r="178" spans="1:6" ht="47.25" x14ac:dyDescent="0.25">
      <c r="A178" s="94">
        <v>175</v>
      </c>
      <c r="B178" s="96" t="s">
        <v>530</v>
      </c>
      <c r="C178" s="97" t="s">
        <v>531</v>
      </c>
      <c r="D178" s="76"/>
      <c r="E178" s="99">
        <v>0.56495332717895497</v>
      </c>
      <c r="F178" s="100"/>
    </row>
    <row r="179" spans="1:6" ht="31.5" x14ac:dyDescent="0.25">
      <c r="A179" s="77">
        <v>176</v>
      </c>
      <c r="B179" s="96" t="s">
        <v>532</v>
      </c>
      <c r="C179" s="97" t="s">
        <v>533</v>
      </c>
      <c r="D179" s="76"/>
      <c r="E179" s="99">
        <v>0.56443470716476396</v>
      </c>
      <c r="F179" s="100"/>
    </row>
    <row r="180" spans="1:6" ht="47.25" x14ac:dyDescent="0.25">
      <c r="A180" s="77">
        <v>177</v>
      </c>
      <c r="B180" s="96" t="s">
        <v>534</v>
      </c>
      <c r="C180" s="97" t="s">
        <v>535</v>
      </c>
      <c r="D180" s="76"/>
      <c r="E180" s="99">
        <v>0.56144481897354104</v>
      </c>
      <c r="F180" s="100"/>
    </row>
    <row r="181" spans="1:6" ht="47.25" x14ac:dyDescent="0.25">
      <c r="A181" s="94">
        <v>178</v>
      </c>
      <c r="B181" s="96" t="s">
        <v>536</v>
      </c>
      <c r="C181" s="97" t="s">
        <v>537</v>
      </c>
      <c r="D181" s="76"/>
      <c r="E181" s="99">
        <v>0.55533128976821899</v>
      </c>
      <c r="F181" s="100"/>
    </row>
    <row r="182" spans="1:6" ht="31.5" x14ac:dyDescent="0.25">
      <c r="A182" s="77">
        <v>179</v>
      </c>
      <c r="B182" s="96" t="s">
        <v>539</v>
      </c>
      <c r="C182" s="97" t="s">
        <v>540</v>
      </c>
      <c r="D182" s="76"/>
      <c r="E182" s="99">
        <v>0.54749482870101895</v>
      </c>
      <c r="F182" s="100"/>
    </row>
    <row r="183" spans="1:6" ht="47.25" x14ac:dyDescent="0.25">
      <c r="A183" s="77">
        <v>180</v>
      </c>
      <c r="B183" s="96" t="s">
        <v>541</v>
      </c>
      <c r="C183" s="97" t="s">
        <v>542</v>
      </c>
      <c r="D183" s="76"/>
      <c r="E183" s="99">
        <v>0.53336971998214699</v>
      </c>
      <c r="F183" s="100"/>
    </row>
    <row r="184" spans="1:6" ht="31.5" x14ac:dyDescent="0.25">
      <c r="A184" s="94">
        <v>181</v>
      </c>
      <c r="B184" s="96" t="s">
        <v>120</v>
      </c>
      <c r="C184" s="97" t="s">
        <v>543</v>
      </c>
      <c r="D184" s="76"/>
      <c r="E184" s="99">
        <v>0.52895092964172397</v>
      </c>
      <c r="F184" s="100"/>
    </row>
    <row r="185" spans="1:6" ht="47.25" x14ac:dyDescent="0.25">
      <c r="A185" s="77">
        <v>182</v>
      </c>
      <c r="B185" s="96" t="s">
        <v>545</v>
      </c>
      <c r="C185" s="97" t="s">
        <v>546</v>
      </c>
      <c r="D185" s="76"/>
      <c r="E185" s="99">
        <v>0.52344721555709794</v>
      </c>
      <c r="F185" s="100"/>
    </row>
    <row r="186" spans="1:6" ht="47.25" x14ac:dyDescent="0.25">
      <c r="A186" s="77">
        <v>183</v>
      </c>
      <c r="B186" s="96" t="s">
        <v>547</v>
      </c>
      <c r="C186" s="97" t="s">
        <v>548</v>
      </c>
      <c r="D186" s="76"/>
      <c r="E186" s="99">
        <v>0.52266132831573497</v>
      </c>
      <c r="F186" s="100"/>
    </row>
    <row r="187" spans="1:6" ht="47.25" x14ac:dyDescent="0.25">
      <c r="A187" s="94">
        <v>184</v>
      </c>
      <c r="B187" s="96" t="s">
        <v>549</v>
      </c>
      <c r="C187" s="97" t="s">
        <v>550</v>
      </c>
      <c r="D187" s="76"/>
      <c r="E187" s="99">
        <v>0.52233457565307595</v>
      </c>
      <c r="F187" s="100"/>
    </row>
    <row r="188" spans="1:6" ht="31.5" x14ac:dyDescent="0.25">
      <c r="A188" s="77">
        <v>185</v>
      </c>
      <c r="B188" s="96" t="s">
        <v>551</v>
      </c>
      <c r="C188" s="97" t="s">
        <v>552</v>
      </c>
      <c r="D188" s="76"/>
      <c r="E188" s="99">
        <v>0.51564002037048295</v>
      </c>
      <c r="F188" s="100"/>
    </row>
    <row r="189" spans="1:6" ht="47.25" x14ac:dyDescent="0.25">
      <c r="A189" s="77">
        <v>186</v>
      </c>
      <c r="B189" s="96" t="s">
        <v>553</v>
      </c>
      <c r="C189" s="97" t="s">
        <v>554</v>
      </c>
      <c r="D189" s="76"/>
      <c r="E189" s="99">
        <v>0.49929890036582902</v>
      </c>
      <c r="F189" s="100"/>
    </row>
    <row r="190" spans="1:6" ht="47.25" x14ac:dyDescent="0.25">
      <c r="A190" s="94">
        <v>187</v>
      </c>
      <c r="B190" s="96" t="s">
        <v>555</v>
      </c>
      <c r="C190" s="97" t="s">
        <v>556</v>
      </c>
      <c r="D190" s="76"/>
      <c r="E190" s="99">
        <v>0.497170090675354</v>
      </c>
      <c r="F190" s="100"/>
    </row>
    <row r="191" spans="1:6" ht="31.5" x14ac:dyDescent="0.25">
      <c r="A191" s="77">
        <v>188</v>
      </c>
      <c r="B191" s="96" t="s">
        <v>557</v>
      </c>
      <c r="C191" s="97" t="s">
        <v>558</v>
      </c>
      <c r="D191" s="76"/>
      <c r="E191" s="99">
        <v>0.49713888764381398</v>
      </c>
      <c r="F191" s="100"/>
    </row>
    <row r="192" spans="1:6" ht="47.25" x14ac:dyDescent="0.25">
      <c r="A192" s="77">
        <v>189</v>
      </c>
      <c r="B192" s="96" t="s">
        <v>559</v>
      </c>
      <c r="C192" s="97" t="s">
        <v>560</v>
      </c>
      <c r="D192" s="76"/>
      <c r="E192" s="99">
        <v>0.496319800615311</v>
      </c>
      <c r="F192" s="100"/>
    </row>
    <row r="193" spans="1:6" ht="31.5" x14ac:dyDescent="0.25">
      <c r="A193" s="94">
        <v>190</v>
      </c>
      <c r="B193" s="96" t="s">
        <v>561</v>
      </c>
      <c r="C193" s="97" t="s">
        <v>562</v>
      </c>
      <c r="D193" s="76"/>
      <c r="E193" s="99">
        <v>0.492481499910355</v>
      </c>
      <c r="F193" s="100"/>
    </row>
    <row r="194" spans="1:6" ht="31.5" x14ac:dyDescent="0.25">
      <c r="A194" s="77">
        <v>191</v>
      </c>
      <c r="B194" s="96" t="s">
        <v>563</v>
      </c>
      <c r="C194" s="97" t="s">
        <v>564</v>
      </c>
      <c r="D194" s="76"/>
      <c r="E194" s="99">
        <v>0.48976799845695501</v>
      </c>
      <c r="F194" s="100"/>
    </row>
    <row r="195" spans="1:6" ht="31.5" x14ac:dyDescent="0.25">
      <c r="A195" s="77">
        <v>192</v>
      </c>
      <c r="B195" s="96" t="s">
        <v>565</v>
      </c>
      <c r="C195" s="97" t="s">
        <v>566</v>
      </c>
      <c r="D195" s="76"/>
      <c r="E195" s="99">
        <v>0.48129650950431802</v>
      </c>
      <c r="F195" s="100"/>
    </row>
    <row r="196" spans="1:6" ht="47.25" x14ac:dyDescent="0.25">
      <c r="A196" s="94">
        <v>193</v>
      </c>
      <c r="B196" s="96" t="s">
        <v>567</v>
      </c>
      <c r="C196" s="97" t="s">
        <v>568</v>
      </c>
      <c r="D196" s="76"/>
      <c r="E196" s="99">
        <v>0.477472513914108</v>
      </c>
      <c r="F196" s="100"/>
    </row>
    <row r="197" spans="1:6" ht="31.5" x14ac:dyDescent="0.25">
      <c r="A197" s="77">
        <v>194</v>
      </c>
      <c r="B197" s="96" t="s">
        <v>569</v>
      </c>
      <c r="C197" s="101" t="s">
        <v>570</v>
      </c>
      <c r="D197" s="76"/>
      <c r="E197" s="99">
        <v>0.47716888785362199</v>
      </c>
      <c r="F197" s="100"/>
    </row>
    <row r="198" spans="1:6" ht="47.25" x14ac:dyDescent="0.25">
      <c r="A198" s="77">
        <v>195</v>
      </c>
      <c r="B198" s="96" t="s">
        <v>571</v>
      </c>
      <c r="C198" s="97" t="s">
        <v>572</v>
      </c>
      <c r="D198" s="76"/>
      <c r="E198" s="99">
        <v>0.47608900070190402</v>
      </c>
      <c r="F198" s="100"/>
    </row>
    <row r="199" spans="1:6" ht="31.5" x14ac:dyDescent="0.25">
      <c r="A199" s="94">
        <v>196</v>
      </c>
      <c r="B199" s="96" t="s">
        <v>573</v>
      </c>
      <c r="C199" s="97" t="s">
        <v>574</v>
      </c>
      <c r="D199" s="76"/>
      <c r="E199" s="99">
        <v>0.47394880652427701</v>
      </c>
      <c r="F199" s="100"/>
    </row>
    <row r="200" spans="1:6" ht="31.5" x14ac:dyDescent="0.25">
      <c r="A200" s="77">
        <v>197</v>
      </c>
      <c r="B200" s="96" t="s">
        <v>575</v>
      </c>
      <c r="C200" s="97" t="s">
        <v>576</v>
      </c>
      <c r="D200" s="76"/>
      <c r="E200" s="99">
        <v>0.47024530172348</v>
      </c>
      <c r="F200" s="100"/>
    </row>
    <row r="201" spans="1:6" ht="47.25" x14ac:dyDescent="0.25">
      <c r="A201" s="77">
        <v>198</v>
      </c>
      <c r="B201" s="96" t="s">
        <v>577</v>
      </c>
      <c r="C201" s="97" t="s">
        <v>578</v>
      </c>
      <c r="D201" s="76"/>
      <c r="E201" s="99">
        <v>0.46861049532890298</v>
      </c>
      <c r="F201" s="100"/>
    </row>
    <row r="202" spans="1:6" ht="31.5" x14ac:dyDescent="0.25">
      <c r="A202" s="94">
        <v>199</v>
      </c>
      <c r="B202" s="96" t="s">
        <v>579</v>
      </c>
      <c r="C202" s="97" t="s">
        <v>580</v>
      </c>
      <c r="D202" s="76"/>
      <c r="E202" s="99">
        <v>0.45267719030380199</v>
      </c>
      <c r="F202" s="100"/>
    </row>
    <row r="203" spans="1:6" ht="47.25" x14ac:dyDescent="0.25">
      <c r="A203" s="77">
        <v>200</v>
      </c>
      <c r="B203" s="96" t="s">
        <v>581</v>
      </c>
      <c r="C203" s="97" t="s">
        <v>582</v>
      </c>
      <c r="D203" s="76"/>
      <c r="E203" s="99">
        <v>0.43709570169448902</v>
      </c>
      <c r="F203" s="100"/>
    </row>
    <row r="204" spans="1:6" ht="31.5" x14ac:dyDescent="0.25">
      <c r="A204" s="77">
        <v>201</v>
      </c>
      <c r="B204" s="96" t="s">
        <v>583</v>
      </c>
      <c r="C204" s="97" t="s">
        <v>584</v>
      </c>
      <c r="D204" s="76"/>
      <c r="E204" s="99">
        <v>0.43478420376777599</v>
      </c>
      <c r="F204" s="100"/>
    </row>
    <row r="205" spans="1:6" ht="47.25" x14ac:dyDescent="0.25">
      <c r="A205" s="94">
        <v>202</v>
      </c>
      <c r="B205" s="96" t="s">
        <v>585</v>
      </c>
      <c r="C205" s="97" t="s">
        <v>586</v>
      </c>
      <c r="D205" s="76"/>
      <c r="E205" s="99">
        <v>0.434301108121872</v>
      </c>
      <c r="F205" s="100"/>
    </row>
    <row r="206" spans="1:6" ht="47.25" x14ac:dyDescent="0.25">
      <c r="A206" s="77">
        <v>203</v>
      </c>
      <c r="B206" s="96" t="s">
        <v>587</v>
      </c>
      <c r="C206" s="97" t="s">
        <v>588</v>
      </c>
      <c r="D206" s="76"/>
      <c r="E206" s="99">
        <v>0.429593086242676</v>
      </c>
      <c r="F206" s="100"/>
    </row>
    <row r="207" spans="1:6" ht="31.5" x14ac:dyDescent="0.25">
      <c r="A207" s="77">
        <v>204</v>
      </c>
      <c r="B207" s="96" t="s">
        <v>589</v>
      </c>
      <c r="C207" s="97" t="s">
        <v>590</v>
      </c>
      <c r="D207" s="76"/>
      <c r="E207" s="99">
        <v>0.41908499598503102</v>
      </c>
      <c r="F207" s="100"/>
    </row>
    <row r="208" spans="1:6" ht="31.5" x14ac:dyDescent="0.25">
      <c r="A208" s="94">
        <v>205</v>
      </c>
      <c r="B208" s="96" t="s">
        <v>591</v>
      </c>
      <c r="C208" s="97" t="s">
        <v>592</v>
      </c>
      <c r="D208" s="76"/>
      <c r="E208" s="99">
        <v>0.41470429301261902</v>
      </c>
      <c r="F208" s="100"/>
    </row>
    <row r="209" spans="1:6" ht="31.5" x14ac:dyDescent="0.25">
      <c r="A209" s="77">
        <v>206</v>
      </c>
      <c r="B209" s="96" t="s">
        <v>593</v>
      </c>
      <c r="C209" s="97" t="s">
        <v>594</v>
      </c>
      <c r="D209" s="76"/>
      <c r="E209" s="99">
        <v>0.41077110171318099</v>
      </c>
      <c r="F209" s="100"/>
    </row>
    <row r="210" spans="1:6" ht="47.25" x14ac:dyDescent="0.25">
      <c r="A210" s="77">
        <v>207</v>
      </c>
      <c r="B210" s="96" t="s">
        <v>595</v>
      </c>
      <c r="C210" s="97" t="s">
        <v>596</v>
      </c>
      <c r="D210" s="76"/>
      <c r="E210" s="99">
        <v>0.40182331204414401</v>
      </c>
      <c r="F210" s="100"/>
    </row>
    <row r="211" spans="1:6" ht="31.5" x14ac:dyDescent="0.25">
      <c r="A211" s="94">
        <v>208</v>
      </c>
      <c r="B211" s="96" t="s">
        <v>80</v>
      </c>
      <c r="C211" s="97" t="s">
        <v>597</v>
      </c>
      <c r="D211" s="76"/>
      <c r="E211" s="99">
        <v>0.40051808953285201</v>
      </c>
      <c r="F211" s="100"/>
    </row>
    <row r="212" spans="1:6" ht="47.25" x14ac:dyDescent="0.25">
      <c r="A212" s="77">
        <v>209</v>
      </c>
      <c r="B212" s="96" t="s">
        <v>598</v>
      </c>
      <c r="C212" s="97" t="s">
        <v>599</v>
      </c>
      <c r="D212" s="76"/>
      <c r="E212" s="99">
        <v>0.39066219329834001</v>
      </c>
      <c r="F212" s="100"/>
    </row>
    <row r="213" spans="1:6" ht="31.5" x14ac:dyDescent="0.25">
      <c r="A213" s="77">
        <v>210</v>
      </c>
      <c r="B213" s="96" t="s">
        <v>600</v>
      </c>
      <c r="C213" s="97" t="s">
        <v>601</v>
      </c>
      <c r="D213" s="76"/>
      <c r="E213" s="99">
        <v>0.37966528534889199</v>
      </c>
      <c r="F213" s="100"/>
    </row>
    <row r="214" spans="1:6" ht="31.5" x14ac:dyDescent="0.25">
      <c r="A214" s="94">
        <v>211</v>
      </c>
      <c r="B214" s="96" t="s">
        <v>602</v>
      </c>
      <c r="C214" s="97" t="s">
        <v>603</v>
      </c>
      <c r="D214" s="76"/>
      <c r="E214" s="99">
        <v>0.36500179767608598</v>
      </c>
      <c r="F214" s="100"/>
    </row>
    <row r="215" spans="1:6" ht="47.25" x14ac:dyDescent="0.25">
      <c r="A215" s="77">
        <v>212</v>
      </c>
      <c r="B215" s="96" t="s">
        <v>604</v>
      </c>
      <c r="C215" s="97" t="s">
        <v>605</v>
      </c>
      <c r="D215" s="76"/>
      <c r="E215" s="99">
        <v>0.36498230695724498</v>
      </c>
      <c r="F215" s="100"/>
    </row>
    <row r="216" spans="1:6" ht="31.5" x14ac:dyDescent="0.25">
      <c r="A216" s="77">
        <v>213</v>
      </c>
      <c r="B216" s="96" t="s">
        <v>609</v>
      </c>
      <c r="C216" s="97" t="s">
        <v>610</v>
      </c>
      <c r="D216" s="76"/>
      <c r="E216" s="99">
        <v>0.35346239805221602</v>
      </c>
      <c r="F216" s="100"/>
    </row>
    <row r="217" spans="1:6" ht="47.25" x14ac:dyDescent="0.25">
      <c r="A217" s="94">
        <v>214</v>
      </c>
      <c r="B217" s="96" t="s">
        <v>611</v>
      </c>
      <c r="C217" s="97" t="s">
        <v>612</v>
      </c>
      <c r="D217" s="76"/>
      <c r="E217" s="99">
        <v>0.35304710268974299</v>
      </c>
      <c r="F217" s="100"/>
    </row>
    <row r="218" spans="1:6" ht="31.5" x14ac:dyDescent="0.25">
      <c r="A218" s="77">
        <v>215</v>
      </c>
      <c r="B218" s="96" t="s">
        <v>613</v>
      </c>
      <c r="C218" s="97" t="s">
        <v>614</v>
      </c>
      <c r="D218" s="76"/>
      <c r="E218" s="99">
        <v>0.338211089372635</v>
      </c>
      <c r="F218" s="100"/>
    </row>
    <row r="219" spans="1:6" ht="47.25" x14ac:dyDescent="0.25">
      <c r="A219" s="77">
        <v>216</v>
      </c>
      <c r="B219" s="96" t="s">
        <v>615</v>
      </c>
      <c r="C219" s="97" t="s">
        <v>616</v>
      </c>
      <c r="D219" s="76"/>
      <c r="E219" s="99">
        <v>0.33570221066474898</v>
      </c>
      <c r="F219" s="100"/>
    </row>
    <row r="220" spans="1:6" ht="31.5" x14ac:dyDescent="0.25">
      <c r="A220" s="94">
        <v>217</v>
      </c>
      <c r="B220" s="96" t="s">
        <v>617</v>
      </c>
      <c r="C220" s="97" t="s">
        <v>618</v>
      </c>
      <c r="D220" s="76"/>
      <c r="E220" s="99">
        <v>0.33497720956802401</v>
      </c>
      <c r="F220" s="100"/>
    </row>
    <row r="221" spans="1:6" ht="31.5" x14ac:dyDescent="0.25">
      <c r="A221" s="77">
        <v>218</v>
      </c>
      <c r="B221" s="96" t="s">
        <v>619</v>
      </c>
      <c r="C221" s="97" t="s">
        <v>620</v>
      </c>
      <c r="D221" s="76"/>
      <c r="E221" s="99">
        <v>0.32722380757331798</v>
      </c>
      <c r="F221" s="100"/>
    </row>
    <row r="222" spans="1:6" ht="31.5" x14ac:dyDescent="0.25">
      <c r="A222" s="77">
        <v>219</v>
      </c>
      <c r="B222" s="96" t="s">
        <v>621</v>
      </c>
      <c r="C222" s="97" t="s">
        <v>622</v>
      </c>
      <c r="D222" s="76"/>
      <c r="E222" s="99">
        <v>0.32722380757331798</v>
      </c>
      <c r="F222" s="100"/>
    </row>
    <row r="223" spans="1:6" ht="31.5" x14ac:dyDescent="0.25">
      <c r="A223" s="94">
        <v>220</v>
      </c>
      <c r="B223" s="96" t="s">
        <v>623</v>
      </c>
      <c r="C223" s="97" t="s">
        <v>624</v>
      </c>
      <c r="D223" s="76"/>
      <c r="E223" s="99">
        <v>0.306838899850845</v>
      </c>
      <c r="F223" s="100"/>
    </row>
    <row r="224" spans="1:6" ht="47.25" x14ac:dyDescent="0.25">
      <c r="A224" s="77">
        <v>221</v>
      </c>
      <c r="B224" s="96" t="s">
        <v>625</v>
      </c>
      <c r="C224" s="97" t="s">
        <v>626</v>
      </c>
      <c r="D224" s="76"/>
      <c r="E224" s="99">
        <v>0.29890340566635099</v>
      </c>
      <c r="F224" s="100"/>
    </row>
    <row r="225" spans="1:6" ht="47.25" x14ac:dyDescent="0.25">
      <c r="A225" s="77">
        <v>222</v>
      </c>
      <c r="B225" s="96" t="s">
        <v>627</v>
      </c>
      <c r="C225" s="97" t="s">
        <v>628</v>
      </c>
      <c r="D225" s="76"/>
      <c r="E225" s="99">
        <v>0.29303181171417197</v>
      </c>
      <c r="F225" s="100"/>
    </row>
    <row r="226" spans="1:6" ht="47.25" x14ac:dyDescent="0.25">
      <c r="A226" s="94">
        <v>223</v>
      </c>
      <c r="B226" s="96" t="s">
        <v>629</v>
      </c>
      <c r="C226" s="97" t="s">
        <v>630</v>
      </c>
      <c r="D226" s="76"/>
      <c r="E226" s="99">
        <v>0.280618786811829</v>
      </c>
      <c r="F226" s="100"/>
    </row>
    <row r="227" spans="1:6" ht="31.5" x14ac:dyDescent="0.25">
      <c r="A227" s="77">
        <v>224</v>
      </c>
      <c r="B227" s="96" t="s">
        <v>631</v>
      </c>
      <c r="C227" s="97" t="s">
        <v>632</v>
      </c>
      <c r="D227" s="76"/>
      <c r="E227" s="99">
        <v>0.277087092399597</v>
      </c>
      <c r="F227" s="100"/>
    </row>
    <row r="228" spans="1:6" ht="47.25" x14ac:dyDescent="0.25">
      <c r="A228" s="77">
        <v>225</v>
      </c>
      <c r="B228" s="96" t="s">
        <v>633</v>
      </c>
      <c r="C228" s="97" t="s">
        <v>634</v>
      </c>
      <c r="D228" s="76"/>
      <c r="E228" s="99">
        <v>0.24707120656967199</v>
      </c>
      <c r="F228" s="100"/>
    </row>
    <row r="229" spans="1:6" ht="47.25" x14ac:dyDescent="0.25">
      <c r="A229" s="94">
        <v>226</v>
      </c>
      <c r="B229" s="96" t="s">
        <v>637</v>
      </c>
      <c r="C229" s="97" t="s">
        <v>638</v>
      </c>
      <c r="D229" s="76"/>
      <c r="E229" s="99">
        <v>0.20757450163364399</v>
      </c>
      <c r="F229" s="100"/>
    </row>
    <row r="230" spans="1:6" ht="31.5" x14ac:dyDescent="0.25">
      <c r="A230" s="77">
        <v>227</v>
      </c>
      <c r="B230" s="96" t="s">
        <v>639</v>
      </c>
      <c r="C230" s="97" t="s">
        <v>640</v>
      </c>
      <c r="D230" s="76"/>
      <c r="E230" s="99">
        <v>0.198296904563904</v>
      </c>
      <c r="F230" s="100"/>
    </row>
    <row r="231" spans="1:6" ht="31.5" x14ac:dyDescent="0.25">
      <c r="A231" s="77">
        <v>228</v>
      </c>
      <c r="B231" s="96" t="s">
        <v>641</v>
      </c>
      <c r="C231" s="97" t="s">
        <v>642</v>
      </c>
      <c r="D231" s="76"/>
      <c r="E231" s="99">
        <v>0.19669950008392301</v>
      </c>
      <c r="F231" s="100"/>
    </row>
    <row r="232" spans="1:6" ht="63" x14ac:dyDescent="0.25">
      <c r="A232" s="94">
        <v>229</v>
      </c>
      <c r="B232" s="96" t="s">
        <v>643</v>
      </c>
      <c r="C232" s="97" t="s">
        <v>644</v>
      </c>
      <c r="D232" s="76"/>
      <c r="E232" s="99">
        <v>0.12790149450302099</v>
      </c>
      <c r="F232" s="100"/>
    </row>
    <row r="233" spans="1:6" ht="31.5" x14ac:dyDescent="0.25">
      <c r="A233" s="77">
        <v>230</v>
      </c>
      <c r="B233" s="96" t="s">
        <v>645</v>
      </c>
      <c r="C233" s="97" t="s">
        <v>646</v>
      </c>
      <c r="D233" s="76"/>
      <c r="E233" s="99">
        <v>0.101925298571587</v>
      </c>
      <c r="F233" s="100"/>
    </row>
    <row r="234" spans="1:6" ht="47.25" x14ac:dyDescent="0.25">
      <c r="A234" s="77">
        <v>231</v>
      </c>
      <c r="B234" s="96" t="s">
        <v>647</v>
      </c>
      <c r="C234" s="97" t="s">
        <v>648</v>
      </c>
      <c r="D234" s="76"/>
      <c r="E234" s="99">
        <v>0.100999999776482</v>
      </c>
      <c r="F234" s="100"/>
    </row>
    <row r="235" spans="1:6" ht="15.75" x14ac:dyDescent="0.25">
      <c r="A235" s="94">
        <v>232</v>
      </c>
      <c r="B235" s="76" t="s">
        <v>62</v>
      </c>
      <c r="C235" s="98" t="s">
        <v>699</v>
      </c>
      <c r="D235" s="76"/>
      <c r="E235" s="100"/>
      <c r="F235" s="100">
        <v>0.56100000000000005</v>
      </c>
    </row>
    <row r="236" spans="1:6" ht="15.75" x14ac:dyDescent="0.25">
      <c r="A236" s="77">
        <v>233</v>
      </c>
      <c r="B236" s="76" t="s">
        <v>105</v>
      </c>
      <c r="C236" s="76" t="s">
        <v>731</v>
      </c>
      <c r="D236" s="76"/>
      <c r="E236" s="100"/>
      <c r="F236" s="100">
        <v>0.52380000000000004</v>
      </c>
    </row>
    <row r="237" spans="1:6" ht="15.75" x14ac:dyDescent="0.25">
      <c r="A237" s="77">
        <v>234</v>
      </c>
      <c r="B237" s="76" t="s">
        <v>702</v>
      </c>
      <c r="C237" s="76" t="s">
        <v>703</v>
      </c>
      <c r="D237" s="76"/>
      <c r="E237" s="100"/>
      <c r="F237" s="100">
        <v>0.66464999999999996</v>
      </c>
    </row>
    <row r="238" spans="1:6" ht="15.75" x14ac:dyDescent="0.25">
      <c r="A238" s="94">
        <v>235</v>
      </c>
      <c r="B238" s="76" t="s">
        <v>704</v>
      </c>
      <c r="C238" s="76" t="s">
        <v>705</v>
      </c>
      <c r="D238" s="76"/>
      <c r="E238" s="100"/>
      <c r="F238" s="100">
        <v>0.65820999999999996</v>
      </c>
    </row>
    <row r="239" spans="1:6" ht="15.75" x14ac:dyDescent="0.25">
      <c r="A239" s="77">
        <v>236</v>
      </c>
      <c r="B239" s="76" t="s">
        <v>706</v>
      </c>
      <c r="C239" s="76" t="s">
        <v>707</v>
      </c>
      <c r="D239" s="76"/>
      <c r="E239" s="100"/>
      <c r="F239" s="100">
        <v>0.64363000000000004</v>
      </c>
    </row>
    <row r="240" spans="1:6" ht="15.75" x14ac:dyDescent="0.25">
      <c r="A240" s="77">
        <v>237</v>
      </c>
      <c r="B240" s="76" t="s">
        <v>188</v>
      </c>
      <c r="C240" s="76" t="s">
        <v>218</v>
      </c>
      <c r="D240" s="76"/>
      <c r="E240" s="100"/>
      <c r="F240" s="100">
        <v>0.63836000000000004</v>
      </c>
    </row>
    <row r="241" spans="1:6" ht="15.75" x14ac:dyDescent="0.25">
      <c r="A241" s="94">
        <v>238</v>
      </c>
      <c r="B241" s="76" t="s">
        <v>103</v>
      </c>
      <c r="C241" s="76" t="s">
        <v>708</v>
      </c>
      <c r="D241" s="76"/>
      <c r="E241" s="100"/>
      <c r="F241" s="100">
        <v>0.63048999999999999</v>
      </c>
    </row>
    <row r="242" spans="1:6" ht="15.75" x14ac:dyDescent="0.25">
      <c r="A242" s="77">
        <v>239</v>
      </c>
      <c r="B242" s="76" t="s">
        <v>710</v>
      </c>
      <c r="C242" s="76" t="s">
        <v>711</v>
      </c>
      <c r="D242" s="76"/>
      <c r="E242" s="100"/>
      <c r="F242" s="100">
        <v>0.61256999999999995</v>
      </c>
    </row>
    <row r="243" spans="1:6" ht="15.75" x14ac:dyDescent="0.25">
      <c r="A243" s="77">
        <v>240</v>
      </c>
      <c r="B243" s="76" t="s">
        <v>712</v>
      </c>
      <c r="C243" s="76" t="s">
        <v>713</v>
      </c>
      <c r="D243" s="76"/>
      <c r="E243" s="100"/>
      <c r="F243" s="100">
        <v>0.61073999999999995</v>
      </c>
    </row>
    <row r="244" spans="1:6" ht="15.75" x14ac:dyDescent="0.25">
      <c r="A244" s="94">
        <v>241</v>
      </c>
      <c r="B244" s="76" t="s">
        <v>714</v>
      </c>
      <c r="C244" s="76" t="s">
        <v>715</v>
      </c>
      <c r="D244" s="76"/>
      <c r="E244" s="100"/>
      <c r="F244" s="100">
        <v>0.58877999999999997</v>
      </c>
    </row>
    <row r="245" spans="1:6" ht="15.75" x14ac:dyDescent="0.25">
      <c r="A245" s="77">
        <v>242</v>
      </c>
      <c r="B245" s="76" t="s">
        <v>716</v>
      </c>
      <c r="C245" s="76" t="s">
        <v>717</v>
      </c>
      <c r="D245" s="76"/>
      <c r="E245" s="100"/>
      <c r="F245" s="100">
        <v>0.58814</v>
      </c>
    </row>
    <row r="246" spans="1:6" ht="15.75" x14ac:dyDescent="0.25">
      <c r="A246" s="77">
        <v>243</v>
      </c>
      <c r="B246" s="76" t="s">
        <v>718</v>
      </c>
      <c r="C246" s="76" t="s">
        <v>719</v>
      </c>
      <c r="D246" s="76"/>
      <c r="E246" s="100"/>
      <c r="F246" s="100">
        <v>0.58716000000000002</v>
      </c>
    </row>
    <row r="247" spans="1:6" ht="15.75" x14ac:dyDescent="0.25">
      <c r="A247" s="94">
        <v>244</v>
      </c>
      <c r="B247" s="76" t="s">
        <v>720</v>
      </c>
      <c r="C247" s="76" t="s">
        <v>721</v>
      </c>
      <c r="D247" s="76"/>
      <c r="E247" s="100"/>
      <c r="F247" s="100">
        <v>0.58469000000000004</v>
      </c>
    </row>
    <row r="248" spans="1:6" ht="15.75" x14ac:dyDescent="0.25">
      <c r="A248" s="77">
        <v>245</v>
      </c>
      <c r="B248" s="76" t="s">
        <v>722</v>
      </c>
      <c r="C248" s="76" t="s">
        <v>723</v>
      </c>
      <c r="D248" s="76"/>
      <c r="E248" s="100"/>
      <c r="F248" s="100">
        <v>0.57862000000000002</v>
      </c>
    </row>
    <row r="249" spans="1:6" ht="15.75" x14ac:dyDescent="0.25">
      <c r="A249" s="77">
        <v>246</v>
      </c>
      <c r="B249" s="76" t="s">
        <v>215</v>
      </c>
      <c r="C249" s="76" t="s">
        <v>252</v>
      </c>
      <c r="D249" s="76"/>
      <c r="E249" s="100"/>
      <c r="F249" s="100">
        <v>0.57398000000000005</v>
      </c>
    </row>
    <row r="250" spans="1:6" ht="15.75" x14ac:dyDescent="0.25">
      <c r="A250" s="94">
        <v>247</v>
      </c>
      <c r="B250" s="76" t="s">
        <v>724</v>
      </c>
      <c r="C250" s="76" t="s">
        <v>725</v>
      </c>
      <c r="D250" s="76"/>
      <c r="E250" s="100"/>
      <c r="F250" s="100">
        <v>0.56442999999999999</v>
      </c>
    </row>
    <row r="251" spans="1:6" ht="15.75" x14ac:dyDescent="0.25">
      <c r="A251" s="77">
        <v>248</v>
      </c>
      <c r="B251" s="76" t="s">
        <v>726</v>
      </c>
      <c r="C251" s="76" t="s">
        <v>727</v>
      </c>
      <c r="D251" s="76"/>
      <c r="E251" s="100"/>
      <c r="F251" s="100">
        <v>0.56230999999999998</v>
      </c>
    </row>
    <row r="252" spans="1:6" ht="15.75" x14ac:dyDescent="0.25">
      <c r="A252" s="77">
        <v>249</v>
      </c>
      <c r="B252" s="76" t="s">
        <v>729</v>
      </c>
      <c r="C252" s="76" t="s">
        <v>730</v>
      </c>
      <c r="D252" s="76"/>
      <c r="E252" s="100"/>
      <c r="F252" s="100">
        <v>0.52603</v>
      </c>
    </row>
    <row r="253" spans="1:6" ht="15.75" x14ac:dyDescent="0.25">
      <c r="A253" s="94">
        <v>250</v>
      </c>
      <c r="B253" s="76" t="s">
        <v>109</v>
      </c>
      <c r="C253" s="76" t="s">
        <v>732</v>
      </c>
      <c r="D253" s="76"/>
      <c r="E253" s="100"/>
      <c r="F253" s="100">
        <v>0.51522999999999997</v>
      </c>
    </row>
    <row r="254" spans="1:6" ht="15.75" x14ac:dyDescent="0.25">
      <c r="A254" s="77">
        <v>251</v>
      </c>
      <c r="B254" s="76" t="s">
        <v>733</v>
      </c>
      <c r="C254" s="76" t="s">
        <v>734</v>
      </c>
      <c r="D254" s="76"/>
      <c r="E254" s="100"/>
      <c r="F254" s="100">
        <v>0.47060000000000002</v>
      </c>
    </row>
    <row r="255" spans="1:6" ht="15.75" x14ac:dyDescent="0.25">
      <c r="A255" s="77">
        <v>252</v>
      </c>
      <c r="B255" s="76" t="s">
        <v>735</v>
      </c>
      <c r="C255" s="76" t="s">
        <v>736</v>
      </c>
      <c r="D255" s="76"/>
      <c r="E255" s="100"/>
      <c r="F255" s="100">
        <v>0.46306000000000003</v>
      </c>
    </row>
    <row r="256" spans="1:6" ht="15.75" x14ac:dyDescent="0.25">
      <c r="A256" s="94">
        <v>253</v>
      </c>
      <c r="B256" s="76" t="s">
        <v>737</v>
      </c>
      <c r="C256" s="76" t="s">
        <v>738</v>
      </c>
      <c r="D256" s="76"/>
      <c r="E256" s="100"/>
      <c r="F256" s="100">
        <v>0.45208999999999999</v>
      </c>
    </row>
    <row r="257" spans="1:6" ht="15.75" x14ac:dyDescent="0.25">
      <c r="A257" s="77">
        <v>254</v>
      </c>
      <c r="B257" s="76" t="s">
        <v>739</v>
      </c>
      <c r="C257" s="76" t="s">
        <v>740</v>
      </c>
      <c r="D257" s="76"/>
      <c r="E257" s="100"/>
      <c r="F257" s="100">
        <v>0.44272</v>
      </c>
    </row>
    <row r="258" spans="1:6" ht="15.75" x14ac:dyDescent="0.25">
      <c r="A258" s="77">
        <v>255</v>
      </c>
      <c r="B258" s="76" t="s">
        <v>742</v>
      </c>
      <c r="C258" s="76" t="s">
        <v>743</v>
      </c>
      <c r="D258" s="76"/>
      <c r="E258" s="100"/>
      <c r="F258" s="100">
        <v>0.41857</v>
      </c>
    </row>
    <row r="259" spans="1:6" ht="15.75" x14ac:dyDescent="0.25">
      <c r="A259" s="94">
        <v>256</v>
      </c>
      <c r="B259" s="76" t="s">
        <v>194</v>
      </c>
      <c r="C259" s="76" t="s">
        <v>227</v>
      </c>
      <c r="D259" s="76"/>
      <c r="E259" s="100"/>
      <c r="F259" s="100">
        <v>0.41060000000000002</v>
      </c>
    </row>
    <row r="260" spans="1:6" ht="15.75" x14ac:dyDescent="0.25">
      <c r="A260" s="77">
        <v>257</v>
      </c>
      <c r="B260" s="76" t="s">
        <v>744</v>
      </c>
      <c r="C260" s="76" t="s">
        <v>246</v>
      </c>
      <c r="D260" s="76"/>
      <c r="E260" s="100"/>
      <c r="F260" s="100">
        <v>0.39689999999999998</v>
      </c>
    </row>
    <row r="261" spans="1:6" ht="15.75" x14ac:dyDescent="0.25">
      <c r="A261" s="77">
        <v>258</v>
      </c>
      <c r="B261" s="76" t="s">
        <v>746</v>
      </c>
      <c r="C261" s="76" t="s">
        <v>747</v>
      </c>
      <c r="D261" s="76"/>
      <c r="E261" s="100"/>
      <c r="F261" s="100">
        <v>0.36176000000000003</v>
      </c>
    </row>
    <row r="262" spans="1:6" ht="15.75" x14ac:dyDescent="0.25">
      <c r="A262" s="94">
        <v>259</v>
      </c>
      <c r="B262" s="76" t="s">
        <v>748</v>
      </c>
      <c r="C262" s="76" t="s">
        <v>749</v>
      </c>
      <c r="D262" s="76"/>
      <c r="E262" s="100"/>
      <c r="F262" s="100">
        <v>0.33445999999999998</v>
      </c>
    </row>
    <row r="263" spans="1:6" ht="15.75" x14ac:dyDescent="0.25">
      <c r="A263" s="77">
        <v>260</v>
      </c>
      <c r="B263" s="76" t="s">
        <v>750</v>
      </c>
      <c r="C263" s="76" t="s">
        <v>751</v>
      </c>
      <c r="D263" s="76"/>
      <c r="E263" s="100"/>
      <c r="F263" s="100">
        <v>0.33072000000000001</v>
      </c>
    </row>
    <row r="264" spans="1:6" ht="15.75" x14ac:dyDescent="0.25">
      <c r="A264" s="77">
        <v>261</v>
      </c>
      <c r="B264" s="76" t="s">
        <v>752</v>
      </c>
      <c r="C264" s="76" t="s">
        <v>753</v>
      </c>
      <c r="D264" s="76"/>
      <c r="E264" s="100"/>
      <c r="F264" s="100">
        <v>0.32491999999999999</v>
      </c>
    </row>
    <row r="265" spans="1:6" ht="15.75" x14ac:dyDescent="0.25">
      <c r="A265" s="94">
        <v>262</v>
      </c>
      <c r="B265" s="76" t="s">
        <v>110</v>
      </c>
      <c r="C265" s="76" t="s">
        <v>241</v>
      </c>
      <c r="D265" s="76"/>
      <c r="E265" s="100"/>
      <c r="F265" s="100">
        <v>0.32224000000000003</v>
      </c>
    </row>
    <row r="266" spans="1:6" ht="15.75" x14ac:dyDescent="0.25">
      <c r="A266" s="77">
        <v>263</v>
      </c>
      <c r="B266" s="76" t="s">
        <v>754</v>
      </c>
      <c r="C266" s="76" t="s">
        <v>755</v>
      </c>
      <c r="D266" s="76"/>
      <c r="E266" s="100"/>
      <c r="F266" s="100">
        <v>0.32091999999999998</v>
      </c>
    </row>
    <row r="267" spans="1:6" ht="15.75" x14ac:dyDescent="0.25">
      <c r="A267" s="77">
        <v>264</v>
      </c>
      <c r="B267" s="76" t="s">
        <v>756</v>
      </c>
      <c r="C267" s="76" t="s">
        <v>757</v>
      </c>
      <c r="D267" s="76"/>
      <c r="E267" s="100"/>
      <c r="F267" s="100">
        <v>0.318</v>
      </c>
    </row>
    <row r="268" spans="1:6" ht="15.75" x14ac:dyDescent="0.25">
      <c r="A268" s="94">
        <v>265</v>
      </c>
      <c r="B268" s="76" t="s">
        <v>758</v>
      </c>
      <c r="C268" s="76" t="s">
        <v>759</v>
      </c>
      <c r="D268" s="76"/>
      <c r="E268" s="100"/>
      <c r="F268" s="100">
        <v>0.30232999999999999</v>
      </c>
    </row>
    <row r="269" spans="1:6" ht="15.75" x14ac:dyDescent="0.25">
      <c r="A269" s="77">
        <v>266</v>
      </c>
      <c r="B269" s="76" t="s">
        <v>760</v>
      </c>
      <c r="C269" s="76" t="s">
        <v>761</v>
      </c>
      <c r="D269" s="76"/>
      <c r="E269" s="100"/>
      <c r="F269" s="100">
        <v>0.29318</v>
      </c>
    </row>
    <row r="270" spans="1:6" ht="15.75" x14ac:dyDescent="0.25">
      <c r="A270" s="77">
        <v>267</v>
      </c>
      <c r="B270" s="76" t="s">
        <v>762</v>
      </c>
      <c r="C270" s="76" t="s">
        <v>763</v>
      </c>
      <c r="D270" s="76"/>
      <c r="E270" s="100"/>
      <c r="F270" s="100">
        <v>0.27751999999999999</v>
      </c>
    </row>
    <row r="271" spans="1:6" ht="15.75" x14ac:dyDescent="0.25">
      <c r="A271" s="94">
        <v>268</v>
      </c>
      <c r="B271" s="76" t="s">
        <v>764</v>
      </c>
      <c r="C271" s="76" t="s">
        <v>242</v>
      </c>
      <c r="D271" s="76"/>
      <c r="E271" s="100"/>
      <c r="F271" s="100">
        <v>0.25087999999999999</v>
      </c>
    </row>
    <row r="272" spans="1:6" ht="15.75" x14ac:dyDescent="0.25">
      <c r="A272" s="77">
        <v>269</v>
      </c>
      <c r="B272" s="76" t="s">
        <v>765</v>
      </c>
      <c r="C272" s="76" t="s">
        <v>766</v>
      </c>
      <c r="D272" s="76"/>
      <c r="E272" s="100"/>
      <c r="F272" s="100">
        <v>0.24451999999999999</v>
      </c>
    </row>
    <row r="273" spans="1:6" ht="15.75" x14ac:dyDescent="0.25">
      <c r="A273" s="77">
        <v>270</v>
      </c>
      <c r="B273" s="76" t="s">
        <v>767</v>
      </c>
      <c r="C273" s="76" t="s">
        <v>768</v>
      </c>
      <c r="D273" s="76"/>
      <c r="E273" s="100"/>
      <c r="F273" s="100">
        <v>0.24010000000000001</v>
      </c>
    </row>
    <row r="274" spans="1:6" ht="15.75" x14ac:dyDescent="0.25">
      <c r="A274" s="94">
        <v>271</v>
      </c>
      <c r="B274" s="76" t="s">
        <v>211</v>
      </c>
      <c r="C274" s="76" t="s">
        <v>248</v>
      </c>
      <c r="D274" s="76"/>
      <c r="E274" s="100"/>
      <c r="F274" s="100">
        <v>0.20529</v>
      </c>
    </row>
    <row r="275" spans="1:6" ht="15.75" x14ac:dyDescent="0.25">
      <c r="A275" s="77">
        <v>272</v>
      </c>
      <c r="B275" s="76" t="s">
        <v>769</v>
      </c>
      <c r="C275" s="76" t="s">
        <v>770</v>
      </c>
      <c r="D275" s="76"/>
      <c r="E275" s="100"/>
      <c r="F275" s="100">
        <v>0.18629999999999999</v>
      </c>
    </row>
    <row r="276" spans="1:6" ht="15.75" x14ac:dyDescent="0.25">
      <c r="A276" s="77">
        <v>273</v>
      </c>
      <c r="B276" s="76" t="s">
        <v>772</v>
      </c>
      <c r="C276" s="76" t="s">
        <v>773</v>
      </c>
      <c r="D276" s="76"/>
      <c r="E276" s="100"/>
      <c r="F276" s="100">
        <v>0.15937999999999999</v>
      </c>
    </row>
    <row r="277" spans="1:6" ht="15.75" x14ac:dyDescent="0.25">
      <c r="A277" s="94">
        <v>274</v>
      </c>
      <c r="B277" s="76" t="s">
        <v>200</v>
      </c>
      <c r="C277" s="76" t="s">
        <v>233</v>
      </c>
      <c r="D277" s="76"/>
      <c r="E277" s="100"/>
      <c r="F277" s="100">
        <v>0.15604000000000001</v>
      </c>
    </row>
    <row r="278" spans="1:6" ht="15.75" x14ac:dyDescent="0.25">
      <c r="A278" s="77">
        <v>275</v>
      </c>
      <c r="B278" s="76" t="s">
        <v>774</v>
      </c>
      <c r="C278" s="76" t="s">
        <v>775</v>
      </c>
      <c r="D278" s="76"/>
      <c r="E278" s="100"/>
      <c r="F278" s="100">
        <v>0.15239</v>
      </c>
    </row>
    <row r="279" spans="1:6" ht="15.75" x14ac:dyDescent="0.25">
      <c r="A279" s="77">
        <v>276</v>
      </c>
      <c r="B279" s="76" t="s">
        <v>66</v>
      </c>
      <c r="C279" s="76" t="s">
        <v>777</v>
      </c>
      <c r="D279" s="76"/>
      <c r="E279" s="100"/>
      <c r="F279" s="100">
        <v>0.13189000000000001</v>
      </c>
    </row>
    <row r="280" spans="1:6" ht="15.75" x14ac:dyDescent="0.25">
      <c r="A280" s="94">
        <v>277</v>
      </c>
      <c r="B280" s="76" t="s">
        <v>778</v>
      </c>
      <c r="C280" s="76" t="s">
        <v>779</v>
      </c>
      <c r="D280" s="76"/>
      <c r="E280" s="100"/>
      <c r="F280" s="100">
        <v>6.6757999999999998E-2</v>
      </c>
    </row>
    <row r="281" spans="1:6" ht="15.75" x14ac:dyDescent="0.25">
      <c r="A281" s="77">
        <v>278</v>
      </c>
      <c r="B281" s="76" t="s">
        <v>780</v>
      </c>
      <c r="C281" s="76" t="s">
        <v>781</v>
      </c>
      <c r="D281" s="76"/>
      <c r="E281" s="100"/>
      <c r="F281" s="100">
        <v>3.6731E-2</v>
      </c>
    </row>
    <row r="282" spans="1:6" ht="15.75" x14ac:dyDescent="0.25">
      <c r="A282" s="77">
        <v>279</v>
      </c>
      <c r="B282" s="76" t="s">
        <v>191</v>
      </c>
      <c r="C282" s="76" t="s">
        <v>223</v>
      </c>
      <c r="D282" s="76"/>
      <c r="E282" s="100"/>
      <c r="F282" s="100">
        <v>2.8034E-2</v>
      </c>
    </row>
  </sheetData>
  <mergeCells count="6">
    <mergeCell ref="F2:F3"/>
    <mergeCell ref="A2:A3"/>
    <mergeCell ref="B2:B3"/>
    <mergeCell ref="C2:C3"/>
    <mergeCell ref="D2:D3"/>
    <mergeCell ref="E2:E3"/>
  </mergeCells>
  <conditionalFormatting sqref="B3">
    <cfRule type="duplicateValues" dxfId="99" priority="101"/>
    <cfRule type="duplicateValues" dxfId="98" priority="102"/>
  </conditionalFormatting>
  <conditionalFormatting sqref="B5">
    <cfRule type="duplicateValues" dxfId="97" priority="99"/>
    <cfRule type="duplicateValues" dxfId="96" priority="100"/>
  </conditionalFormatting>
  <conditionalFormatting sqref="B6">
    <cfRule type="duplicateValues" dxfId="95" priority="97"/>
    <cfRule type="duplicateValues" dxfId="94" priority="98"/>
  </conditionalFormatting>
  <conditionalFormatting sqref="B7">
    <cfRule type="duplicateValues" dxfId="93" priority="95"/>
    <cfRule type="duplicateValues" dxfId="92" priority="96"/>
  </conditionalFormatting>
  <conditionalFormatting sqref="B8">
    <cfRule type="duplicateValues" dxfId="91" priority="93"/>
    <cfRule type="duplicateValues" dxfId="90" priority="94"/>
  </conditionalFormatting>
  <conditionalFormatting sqref="B9">
    <cfRule type="duplicateValues" dxfId="89" priority="91"/>
    <cfRule type="duplicateValues" dxfId="88" priority="92"/>
  </conditionalFormatting>
  <conditionalFormatting sqref="B10">
    <cfRule type="duplicateValues" dxfId="87" priority="90"/>
  </conditionalFormatting>
  <conditionalFormatting sqref="B11">
    <cfRule type="duplicateValues" dxfId="86" priority="89"/>
  </conditionalFormatting>
  <conditionalFormatting sqref="B13">
    <cfRule type="duplicateValues" dxfId="85" priority="88"/>
  </conditionalFormatting>
  <conditionalFormatting sqref="B14">
    <cfRule type="duplicateValues" dxfId="84" priority="87"/>
  </conditionalFormatting>
  <conditionalFormatting sqref="B15">
    <cfRule type="duplicateValues" dxfId="83" priority="86"/>
  </conditionalFormatting>
  <conditionalFormatting sqref="B16">
    <cfRule type="duplicateValues" dxfId="82" priority="85"/>
  </conditionalFormatting>
  <conditionalFormatting sqref="B17">
    <cfRule type="duplicateValues" dxfId="81" priority="83"/>
    <cfRule type="duplicateValues" dxfId="80" priority="84"/>
  </conditionalFormatting>
  <conditionalFormatting sqref="B18">
    <cfRule type="duplicateValues" dxfId="79" priority="81"/>
    <cfRule type="duplicateValues" dxfId="78" priority="82"/>
  </conditionalFormatting>
  <conditionalFormatting sqref="B19">
    <cfRule type="duplicateValues" dxfId="77" priority="79"/>
    <cfRule type="duplicateValues" dxfId="76" priority="80"/>
  </conditionalFormatting>
  <conditionalFormatting sqref="B20">
    <cfRule type="duplicateValues" dxfId="75" priority="77"/>
    <cfRule type="duplicateValues" dxfId="74" priority="78"/>
  </conditionalFormatting>
  <conditionalFormatting sqref="B20">
    <cfRule type="duplicateValues" dxfId="73" priority="76"/>
  </conditionalFormatting>
  <conditionalFormatting sqref="B21:B25">
    <cfRule type="duplicateValues" dxfId="72" priority="74"/>
    <cfRule type="duplicateValues" dxfId="71" priority="75"/>
  </conditionalFormatting>
  <conditionalFormatting sqref="B21:B25">
    <cfRule type="duplicateValues" dxfId="70" priority="73"/>
  </conditionalFormatting>
  <conditionalFormatting sqref="B26:B27">
    <cfRule type="duplicateValues" dxfId="69" priority="71"/>
    <cfRule type="duplicateValues" dxfId="68" priority="72"/>
  </conditionalFormatting>
  <conditionalFormatting sqref="B26:B27">
    <cfRule type="duplicateValues" dxfId="67" priority="70"/>
  </conditionalFormatting>
  <conditionalFormatting sqref="B28:B31">
    <cfRule type="duplicateValues" dxfId="66" priority="68"/>
    <cfRule type="duplicateValues" dxfId="65" priority="69"/>
  </conditionalFormatting>
  <conditionalFormatting sqref="B28:B31">
    <cfRule type="duplicateValues" dxfId="64" priority="67"/>
  </conditionalFormatting>
  <conditionalFormatting sqref="B32:B33">
    <cfRule type="duplicateValues" dxfId="63" priority="66"/>
  </conditionalFormatting>
  <conditionalFormatting sqref="B34:B36">
    <cfRule type="duplicateValues" dxfId="62" priority="65"/>
  </conditionalFormatting>
  <conditionalFormatting sqref="B44:B48">
    <cfRule type="duplicateValues" dxfId="61" priority="63"/>
  </conditionalFormatting>
  <conditionalFormatting sqref="B96:B98">
    <cfRule type="duplicateValues" dxfId="60" priority="61"/>
  </conditionalFormatting>
  <conditionalFormatting sqref="B99:B106">
    <cfRule type="duplicateValues" dxfId="59" priority="60"/>
  </conditionalFormatting>
  <conditionalFormatting sqref="B107">
    <cfRule type="duplicateValues" dxfId="58" priority="59"/>
  </conditionalFormatting>
  <conditionalFormatting sqref="B52:B95">
    <cfRule type="duplicateValues" dxfId="57" priority="103"/>
  </conditionalFormatting>
  <conditionalFormatting sqref="B4">
    <cfRule type="duplicateValues" dxfId="56" priority="56"/>
    <cfRule type="duplicateValues" dxfId="55" priority="57"/>
  </conditionalFormatting>
  <conditionalFormatting sqref="B4">
    <cfRule type="duplicateValues" dxfId="54" priority="55"/>
  </conditionalFormatting>
  <conditionalFormatting sqref="B12">
    <cfRule type="duplicateValues" dxfId="53" priority="54"/>
  </conditionalFormatting>
  <conditionalFormatting sqref="B137">
    <cfRule type="duplicateValues" dxfId="52" priority="51"/>
    <cfRule type="duplicateValues" dxfId="51" priority="52"/>
  </conditionalFormatting>
  <conditionalFormatting sqref="B137">
    <cfRule type="duplicateValues" dxfId="50" priority="50"/>
  </conditionalFormatting>
  <conditionalFormatting sqref="B137">
    <cfRule type="duplicateValues" dxfId="49" priority="49"/>
  </conditionalFormatting>
  <conditionalFormatting sqref="B138">
    <cfRule type="duplicateValues" dxfId="48" priority="47"/>
    <cfRule type="duplicateValues" dxfId="47" priority="48"/>
  </conditionalFormatting>
  <conditionalFormatting sqref="B138">
    <cfRule type="duplicateValues" dxfId="46" priority="46"/>
  </conditionalFormatting>
  <conditionalFormatting sqref="B138">
    <cfRule type="duplicateValues" dxfId="45" priority="45"/>
  </conditionalFormatting>
  <conditionalFormatting sqref="B139">
    <cfRule type="duplicateValues" dxfId="44" priority="44"/>
  </conditionalFormatting>
  <conditionalFormatting sqref="B140">
    <cfRule type="duplicateValues" dxfId="43" priority="43"/>
  </conditionalFormatting>
  <conditionalFormatting sqref="B141">
    <cfRule type="duplicateValues" dxfId="42" priority="42"/>
  </conditionalFormatting>
  <conditionalFormatting sqref="B142">
    <cfRule type="duplicateValues" dxfId="41" priority="41"/>
  </conditionalFormatting>
  <conditionalFormatting sqref="B143">
    <cfRule type="duplicateValues" dxfId="40" priority="40"/>
  </conditionalFormatting>
  <conditionalFormatting sqref="B139:B143">
    <cfRule type="duplicateValues" dxfId="39" priority="39"/>
  </conditionalFormatting>
  <conditionalFormatting sqref="B139:B143">
    <cfRule type="duplicateValues" dxfId="38" priority="38"/>
  </conditionalFormatting>
  <conditionalFormatting sqref="B144">
    <cfRule type="duplicateValues" dxfId="37" priority="36"/>
    <cfRule type="duplicateValues" dxfId="36" priority="37"/>
  </conditionalFormatting>
  <conditionalFormatting sqref="B145">
    <cfRule type="duplicateValues" dxfId="35" priority="34"/>
    <cfRule type="duplicateValues" dxfId="34" priority="35"/>
  </conditionalFormatting>
  <conditionalFormatting sqref="B144:B145">
    <cfRule type="duplicateValues" dxfId="33" priority="33"/>
  </conditionalFormatting>
  <conditionalFormatting sqref="B144:B145">
    <cfRule type="duplicateValues" dxfId="32" priority="32"/>
  </conditionalFormatting>
  <conditionalFormatting sqref="B146:B148">
    <cfRule type="duplicateValues" dxfId="31" priority="30"/>
    <cfRule type="duplicateValues" dxfId="30" priority="31"/>
  </conditionalFormatting>
  <conditionalFormatting sqref="B146:B148">
    <cfRule type="duplicateValues" dxfId="29" priority="29"/>
  </conditionalFormatting>
  <conditionalFormatting sqref="B149">
    <cfRule type="duplicateValues" dxfId="28" priority="27"/>
    <cfRule type="duplicateValues" dxfId="27" priority="28"/>
  </conditionalFormatting>
  <conditionalFormatting sqref="B149">
    <cfRule type="duplicateValues" dxfId="26" priority="26"/>
  </conditionalFormatting>
  <conditionalFormatting sqref="B150">
    <cfRule type="duplicateValues" dxfId="25" priority="24"/>
    <cfRule type="duplicateValues" dxfId="24" priority="25"/>
  </conditionalFormatting>
  <conditionalFormatting sqref="B150">
    <cfRule type="duplicateValues" dxfId="23" priority="23"/>
  </conditionalFormatting>
  <conditionalFormatting sqref="B146:B150">
    <cfRule type="duplicateValues" dxfId="22" priority="22"/>
  </conditionalFormatting>
  <conditionalFormatting sqref="B151">
    <cfRule type="duplicateValues" dxfId="21" priority="21"/>
  </conditionalFormatting>
  <conditionalFormatting sqref="B146:B151">
    <cfRule type="duplicateValues" dxfId="20" priority="20"/>
  </conditionalFormatting>
  <conditionalFormatting sqref="B152">
    <cfRule type="duplicateValues" dxfId="19" priority="18"/>
  </conditionalFormatting>
  <conditionalFormatting sqref="B152">
    <cfRule type="duplicateValues" dxfId="18" priority="17"/>
  </conditionalFormatting>
  <conditionalFormatting sqref="B153:B163">
    <cfRule type="duplicateValues" dxfId="17" priority="16"/>
  </conditionalFormatting>
  <conditionalFormatting sqref="B153:B163">
    <cfRule type="duplicateValues" dxfId="16" priority="15"/>
  </conditionalFormatting>
  <conditionalFormatting sqref="B164:B181">
    <cfRule type="duplicateValues" dxfId="15" priority="14"/>
  </conditionalFormatting>
  <conditionalFormatting sqref="B164:B181">
    <cfRule type="duplicateValues" dxfId="14" priority="13"/>
  </conditionalFormatting>
  <conditionalFormatting sqref="B182:B188">
    <cfRule type="duplicateValues" dxfId="13" priority="12"/>
  </conditionalFormatting>
  <conditionalFormatting sqref="B182:B188">
    <cfRule type="duplicateValues" dxfId="12" priority="11"/>
  </conditionalFormatting>
  <conditionalFormatting sqref="B189:B215">
    <cfRule type="duplicateValues" dxfId="11" priority="19"/>
  </conditionalFormatting>
  <conditionalFormatting sqref="B235">
    <cfRule type="duplicateValues" dxfId="10" priority="4"/>
  </conditionalFormatting>
  <conditionalFormatting sqref="B235">
    <cfRule type="duplicateValues" dxfId="9" priority="3"/>
  </conditionalFormatting>
  <conditionalFormatting sqref="B37:B43">
    <cfRule type="duplicateValues" dxfId="8" priority="104"/>
  </conditionalFormatting>
  <conditionalFormatting sqref="B49:B51">
    <cfRule type="duplicateValues" dxfId="7" priority="111"/>
  </conditionalFormatting>
  <conditionalFormatting sqref="B216:B228">
    <cfRule type="duplicateValues" dxfId="6" priority="117"/>
  </conditionalFormatting>
  <conditionalFormatting sqref="B229:B234">
    <cfRule type="duplicateValues" dxfId="5" priority="122"/>
  </conditionalFormatting>
  <conditionalFormatting sqref="B152:B234">
    <cfRule type="duplicateValues" dxfId="4" priority="124"/>
  </conditionalFormatting>
  <conditionalFormatting sqref="B13:B136 B1:B3 B5:B11">
    <cfRule type="duplicateValues" dxfId="3" priority="130"/>
  </conditionalFormatting>
  <conditionalFormatting sqref="B4:B136">
    <cfRule type="duplicateValues" dxfId="2" priority="134"/>
  </conditionalFormatting>
  <conditionalFormatting sqref="B236:B282">
    <cfRule type="duplicateValues" dxfId="1" priority="137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9"/>
  <sheetViews>
    <sheetView workbookViewId="0"/>
  </sheetViews>
  <sheetFormatPr defaultRowHeight="15" x14ac:dyDescent="0.25"/>
  <cols>
    <col min="2" max="2" width="9.140625" customWidth="1"/>
    <col min="3" max="3" width="57.5703125" customWidth="1"/>
    <col min="5" max="5" width="13.140625" style="66" customWidth="1"/>
    <col min="6" max="6" width="16.7109375" style="66" customWidth="1"/>
    <col min="7" max="7" width="18.7109375" customWidth="1"/>
    <col min="8" max="8" width="23.7109375" customWidth="1"/>
    <col min="9" max="9" width="21.28515625" customWidth="1"/>
  </cols>
  <sheetData>
    <row r="1" spans="1:6" ht="15.75" x14ac:dyDescent="0.25">
      <c r="A1" s="20" t="s">
        <v>800</v>
      </c>
    </row>
    <row r="2" spans="1:6" ht="15.75" thickBot="1" x14ac:dyDescent="0.3"/>
    <row r="3" spans="1:6" ht="30" thickBot="1" x14ac:dyDescent="0.3">
      <c r="A3" s="54" t="s">
        <v>0</v>
      </c>
      <c r="B3" s="55" t="s">
        <v>2</v>
      </c>
      <c r="C3" s="55" t="s">
        <v>3</v>
      </c>
      <c r="D3" s="56" t="s">
        <v>4</v>
      </c>
      <c r="E3" s="57" t="s">
        <v>65</v>
      </c>
      <c r="F3" s="57" t="s">
        <v>186</v>
      </c>
    </row>
    <row r="4" spans="1:6" ht="15.75" thickBot="1" x14ac:dyDescent="0.3">
      <c r="A4" s="50">
        <v>1</v>
      </c>
      <c r="B4" s="51" t="s">
        <v>34</v>
      </c>
      <c r="C4" s="58" t="s">
        <v>5</v>
      </c>
      <c r="D4" s="59">
        <v>2.16</v>
      </c>
      <c r="E4" s="59"/>
      <c r="F4" s="59"/>
    </row>
    <row r="5" spans="1:6" ht="15.75" thickBot="1" x14ac:dyDescent="0.3">
      <c r="A5" s="50">
        <v>2</v>
      </c>
      <c r="B5" s="51" t="s">
        <v>35</v>
      </c>
      <c r="C5" s="58" t="s">
        <v>6</v>
      </c>
      <c r="D5" s="59">
        <v>3.94</v>
      </c>
      <c r="E5" s="59"/>
      <c r="F5" s="69"/>
    </row>
    <row r="6" spans="1:6" ht="15.75" thickBot="1" x14ac:dyDescent="0.3">
      <c r="A6" s="50">
        <v>3</v>
      </c>
      <c r="B6" s="51" t="s">
        <v>36</v>
      </c>
      <c r="C6" s="58" t="s">
        <v>7</v>
      </c>
      <c r="D6" s="59">
        <v>1.69</v>
      </c>
      <c r="E6" s="59"/>
      <c r="F6" s="59"/>
    </row>
    <row r="7" spans="1:6" ht="15.75" thickBot="1" x14ac:dyDescent="0.3">
      <c r="A7" s="50">
        <v>4</v>
      </c>
      <c r="B7" s="51" t="s">
        <v>37</v>
      </c>
      <c r="C7" s="58" t="s">
        <v>8</v>
      </c>
      <c r="D7" s="59">
        <v>3.28</v>
      </c>
      <c r="E7" s="67">
        <v>0.57450000000000001</v>
      </c>
      <c r="F7" s="59"/>
    </row>
    <row r="8" spans="1:6" ht="15.75" thickBot="1" x14ac:dyDescent="0.3">
      <c r="A8" s="50">
        <v>5</v>
      </c>
      <c r="B8" s="51" t="s">
        <v>38</v>
      </c>
      <c r="C8" s="58" t="s">
        <v>9</v>
      </c>
      <c r="D8" s="59">
        <v>1.95</v>
      </c>
      <c r="E8" s="59"/>
      <c r="F8" s="59"/>
    </row>
    <row r="9" spans="1:6" ht="15.75" thickBot="1" x14ac:dyDescent="0.3">
      <c r="A9" s="50">
        <v>6</v>
      </c>
      <c r="B9" s="51" t="s">
        <v>39</v>
      </c>
      <c r="C9" s="58" t="s">
        <v>10</v>
      </c>
      <c r="D9" s="59">
        <v>1.57</v>
      </c>
      <c r="E9" s="59"/>
      <c r="F9" s="59"/>
    </row>
    <row r="10" spans="1:6" ht="15.75" thickBot="1" x14ac:dyDescent="0.3">
      <c r="A10" s="50">
        <v>7</v>
      </c>
      <c r="B10" s="51" t="s">
        <v>40</v>
      </c>
      <c r="C10" s="58" t="s">
        <v>11</v>
      </c>
      <c r="D10" s="59">
        <v>2.1</v>
      </c>
      <c r="E10" s="67">
        <v>1.5632999999999999</v>
      </c>
      <c r="F10" s="67">
        <v>1.95</v>
      </c>
    </row>
    <row r="11" spans="1:6" ht="15.75" thickBot="1" x14ac:dyDescent="0.3">
      <c r="A11" s="50">
        <v>8</v>
      </c>
      <c r="B11" s="51" t="s">
        <v>41</v>
      </c>
      <c r="C11" s="58" t="s">
        <v>12</v>
      </c>
      <c r="D11" s="59">
        <v>1.88</v>
      </c>
      <c r="E11" s="59"/>
      <c r="F11" s="67">
        <v>2.0116000000000001</v>
      </c>
    </row>
    <row r="12" spans="1:6" ht="15.75" thickBot="1" x14ac:dyDescent="0.3">
      <c r="A12" s="50">
        <v>9</v>
      </c>
      <c r="B12" s="51" t="s">
        <v>42</v>
      </c>
      <c r="C12" s="58" t="s">
        <v>13</v>
      </c>
      <c r="D12" s="59">
        <v>1.83</v>
      </c>
      <c r="E12" s="59"/>
      <c r="F12" s="59"/>
    </row>
    <row r="13" spans="1:6" ht="15.75" thickBot="1" x14ac:dyDescent="0.3">
      <c r="A13" s="50">
        <v>10</v>
      </c>
      <c r="B13" s="51" t="s">
        <v>43</v>
      </c>
      <c r="C13" s="58" t="s">
        <v>253</v>
      </c>
      <c r="D13" s="59">
        <v>2.4900000000000002</v>
      </c>
      <c r="E13" s="59"/>
      <c r="F13" s="59"/>
    </row>
    <row r="14" spans="1:6" ht="15.75" thickBot="1" x14ac:dyDescent="0.3">
      <c r="A14" s="50">
        <v>11</v>
      </c>
      <c r="B14" s="51" t="s">
        <v>44</v>
      </c>
      <c r="C14" s="58" t="s">
        <v>15</v>
      </c>
      <c r="D14" s="59">
        <v>1.59</v>
      </c>
      <c r="E14" s="59"/>
      <c r="F14" s="59"/>
    </row>
    <row r="15" spans="1:6" ht="15.75" thickBot="1" x14ac:dyDescent="0.3">
      <c r="A15" s="50">
        <v>12</v>
      </c>
      <c r="B15" s="51" t="s">
        <v>45</v>
      </c>
      <c r="C15" s="58" t="s">
        <v>16</v>
      </c>
      <c r="D15" s="59">
        <v>2.87</v>
      </c>
      <c r="E15" s="59"/>
      <c r="F15" s="59"/>
    </row>
    <row r="16" spans="1:6" ht="15.75" thickBot="1" x14ac:dyDescent="0.3">
      <c r="A16" s="50">
        <v>13</v>
      </c>
      <c r="B16" s="51" t="s">
        <v>46</v>
      </c>
      <c r="C16" s="58" t="s">
        <v>17</v>
      </c>
      <c r="D16" s="59">
        <v>4.38</v>
      </c>
      <c r="E16" s="67">
        <v>3.3041</v>
      </c>
      <c r="F16" s="69"/>
    </row>
    <row r="17" spans="1:6" ht="15.75" thickBot="1" x14ac:dyDescent="0.3">
      <c r="A17" s="50">
        <v>14</v>
      </c>
      <c r="B17" s="51" t="s">
        <v>47</v>
      </c>
      <c r="C17" s="58" t="s">
        <v>18</v>
      </c>
      <c r="D17" s="59">
        <v>2.38</v>
      </c>
      <c r="E17" s="59"/>
      <c r="F17" s="59"/>
    </row>
    <row r="18" spans="1:6" ht="15.75" thickBot="1" x14ac:dyDescent="0.3">
      <c r="A18" s="50">
        <v>15</v>
      </c>
      <c r="B18" s="51" t="s">
        <v>48</v>
      </c>
      <c r="C18" s="58" t="s">
        <v>254</v>
      </c>
      <c r="D18" s="59">
        <v>1.81</v>
      </c>
      <c r="E18" s="67">
        <v>0.58730000000000004</v>
      </c>
      <c r="F18" s="59">
        <v>0.63</v>
      </c>
    </row>
    <row r="19" spans="1:6" ht="15.75" thickBot="1" x14ac:dyDescent="0.3">
      <c r="A19" s="50">
        <v>16</v>
      </c>
      <c r="B19" s="51" t="s">
        <v>49</v>
      </c>
      <c r="C19" s="58" t="s">
        <v>20</v>
      </c>
      <c r="D19" s="59">
        <v>1.66</v>
      </c>
      <c r="E19" s="67">
        <v>1.7625999999999999</v>
      </c>
      <c r="F19" s="59">
        <v>2.2200000000000002</v>
      </c>
    </row>
    <row r="20" spans="1:6" ht="15.75" thickBot="1" x14ac:dyDescent="0.3">
      <c r="A20" s="50">
        <v>17</v>
      </c>
      <c r="B20" s="51" t="s">
        <v>50</v>
      </c>
      <c r="C20" s="58" t="s">
        <v>21</v>
      </c>
      <c r="D20" s="59">
        <v>4.66</v>
      </c>
      <c r="E20" s="59"/>
      <c r="F20" s="59"/>
    </row>
    <row r="21" spans="1:6" ht="15.75" thickBot="1" x14ac:dyDescent="0.3">
      <c r="A21" s="50">
        <v>18</v>
      </c>
      <c r="B21" s="51" t="s">
        <v>51</v>
      </c>
      <c r="C21" s="58" t="s">
        <v>22</v>
      </c>
      <c r="D21" s="59">
        <v>1.52</v>
      </c>
      <c r="E21" s="59"/>
      <c r="F21" s="59"/>
    </row>
    <row r="22" spans="1:6" ht="15.75" thickBot="1" x14ac:dyDescent="0.3">
      <c r="A22" s="50">
        <v>19</v>
      </c>
      <c r="B22" s="51" t="s">
        <v>66</v>
      </c>
      <c r="C22" s="60" t="s">
        <v>122</v>
      </c>
      <c r="D22" s="51"/>
      <c r="E22" s="67">
        <v>18.194700000000001</v>
      </c>
      <c r="F22" s="59"/>
    </row>
    <row r="23" spans="1:6" ht="15.75" thickBot="1" x14ac:dyDescent="0.3">
      <c r="A23" s="50">
        <v>20</v>
      </c>
      <c r="B23" s="51" t="s">
        <v>67</v>
      </c>
      <c r="C23" s="60" t="s">
        <v>123</v>
      </c>
      <c r="D23" s="51"/>
      <c r="E23" s="67">
        <v>15.459099999999999</v>
      </c>
      <c r="F23" s="59"/>
    </row>
    <row r="24" spans="1:6" ht="15.75" thickBot="1" x14ac:dyDescent="0.3">
      <c r="A24" s="50">
        <v>21</v>
      </c>
      <c r="B24" s="51" t="s">
        <v>68</v>
      </c>
      <c r="C24" s="60" t="s">
        <v>124</v>
      </c>
      <c r="D24" s="51"/>
      <c r="E24" s="67">
        <v>15.004</v>
      </c>
      <c r="F24" s="59"/>
    </row>
    <row r="25" spans="1:6" ht="15.75" thickBot="1" x14ac:dyDescent="0.3">
      <c r="A25" s="50">
        <v>22</v>
      </c>
      <c r="B25" s="51" t="s">
        <v>69</v>
      </c>
      <c r="C25" s="60" t="s">
        <v>125</v>
      </c>
      <c r="D25" s="51"/>
      <c r="E25" s="67">
        <v>10.2597</v>
      </c>
      <c r="F25" s="59"/>
    </row>
    <row r="26" spans="1:6" ht="15.75" thickBot="1" x14ac:dyDescent="0.3">
      <c r="A26" s="50">
        <v>23</v>
      </c>
      <c r="B26" s="51" t="s">
        <v>70</v>
      </c>
      <c r="C26" s="60" t="s">
        <v>126</v>
      </c>
      <c r="D26" s="51"/>
      <c r="E26" s="67">
        <v>8.8508999999999993</v>
      </c>
      <c r="F26" s="59"/>
    </row>
    <row r="27" spans="1:6" ht="15.75" thickBot="1" x14ac:dyDescent="0.3">
      <c r="A27" s="50">
        <v>24</v>
      </c>
      <c r="B27" s="51" t="s">
        <v>71</v>
      </c>
      <c r="C27" s="60" t="s">
        <v>127</v>
      </c>
      <c r="D27" s="51"/>
      <c r="E27" s="67">
        <v>7.2975000000000003</v>
      </c>
      <c r="F27" s="59"/>
    </row>
    <row r="28" spans="1:6" ht="15.75" thickBot="1" x14ac:dyDescent="0.3">
      <c r="A28" s="50">
        <v>25</v>
      </c>
      <c r="B28" s="51" t="s">
        <v>55</v>
      </c>
      <c r="C28" s="60" t="s">
        <v>259</v>
      </c>
      <c r="D28" s="59">
        <v>0.28000000000000003</v>
      </c>
      <c r="E28" s="67">
        <v>6.7698</v>
      </c>
      <c r="F28" s="59"/>
    </row>
    <row r="29" spans="1:6" ht="15.75" thickBot="1" x14ac:dyDescent="0.3">
      <c r="A29" s="50">
        <v>26</v>
      </c>
      <c r="B29" s="51" t="s">
        <v>72</v>
      </c>
      <c r="C29" s="60" t="s">
        <v>128</v>
      </c>
      <c r="D29" s="51"/>
      <c r="E29" s="67">
        <v>6.6226000000000003</v>
      </c>
      <c r="F29" s="59"/>
    </row>
    <row r="30" spans="1:6" ht="15.75" thickBot="1" x14ac:dyDescent="0.3">
      <c r="A30" s="50">
        <v>27</v>
      </c>
      <c r="B30" s="51" t="s">
        <v>73</v>
      </c>
      <c r="C30" s="60" t="s">
        <v>255</v>
      </c>
      <c r="D30" s="51"/>
      <c r="E30" s="67">
        <v>6.2948000000000004</v>
      </c>
      <c r="F30" s="59"/>
    </row>
    <row r="31" spans="1:6" ht="15.75" thickBot="1" x14ac:dyDescent="0.3">
      <c r="A31" s="50">
        <v>28</v>
      </c>
      <c r="B31" s="51" t="s">
        <v>74</v>
      </c>
      <c r="C31" s="60" t="s">
        <v>129</v>
      </c>
      <c r="D31" s="51"/>
      <c r="E31" s="67">
        <v>6.0140000000000002</v>
      </c>
      <c r="F31" s="59"/>
    </row>
    <row r="32" spans="1:6" ht="15.75" thickBot="1" x14ac:dyDescent="0.3">
      <c r="A32" s="50">
        <v>29</v>
      </c>
      <c r="B32" s="51" t="s">
        <v>75</v>
      </c>
      <c r="C32" s="60" t="s">
        <v>130</v>
      </c>
      <c r="D32" s="51"/>
      <c r="E32" s="67">
        <v>4.5297000000000001</v>
      </c>
      <c r="F32" s="69"/>
    </row>
    <row r="33" spans="1:6" ht="15.75" thickBot="1" x14ac:dyDescent="0.3">
      <c r="A33" s="50">
        <v>30</v>
      </c>
      <c r="B33" s="51" t="s">
        <v>76</v>
      </c>
      <c r="C33" s="60" t="s">
        <v>131</v>
      </c>
      <c r="D33" s="51"/>
      <c r="E33" s="67">
        <v>3.7275</v>
      </c>
      <c r="F33" s="59"/>
    </row>
    <row r="34" spans="1:6" ht="15.75" thickBot="1" x14ac:dyDescent="0.3">
      <c r="A34" s="50">
        <v>31</v>
      </c>
      <c r="B34" s="51" t="s">
        <v>77</v>
      </c>
      <c r="C34" s="60" t="s">
        <v>132</v>
      </c>
      <c r="D34" s="51"/>
      <c r="E34" s="67">
        <v>3.3893</v>
      </c>
      <c r="F34" s="59"/>
    </row>
    <row r="35" spans="1:6" ht="15.75" thickBot="1" x14ac:dyDescent="0.3">
      <c r="A35" s="50">
        <v>32</v>
      </c>
      <c r="B35" s="51" t="s">
        <v>78</v>
      </c>
      <c r="C35" s="60" t="s">
        <v>260</v>
      </c>
      <c r="D35" s="51"/>
      <c r="E35" s="67">
        <v>2.7816999999999998</v>
      </c>
      <c r="F35" s="59"/>
    </row>
    <row r="36" spans="1:6" ht="15.75" thickBot="1" x14ac:dyDescent="0.3">
      <c r="A36" s="50">
        <v>33</v>
      </c>
      <c r="B36" s="51" t="s">
        <v>79</v>
      </c>
      <c r="C36" s="60" t="s">
        <v>134</v>
      </c>
      <c r="D36" s="51"/>
      <c r="E36" s="67">
        <v>2.4239999999999999</v>
      </c>
      <c r="F36" s="59"/>
    </row>
    <row r="37" spans="1:6" ht="15.75" thickBot="1" x14ac:dyDescent="0.3">
      <c r="A37" s="50">
        <v>34</v>
      </c>
      <c r="B37" s="51" t="s">
        <v>80</v>
      </c>
      <c r="C37" s="60" t="s">
        <v>135</v>
      </c>
      <c r="D37" s="51"/>
      <c r="E37" s="67">
        <v>2.2452999999999999</v>
      </c>
      <c r="F37" s="59"/>
    </row>
    <row r="38" spans="1:6" ht="15.75" thickBot="1" x14ac:dyDescent="0.3">
      <c r="A38" s="50">
        <v>35</v>
      </c>
      <c r="B38" s="51" t="s">
        <v>81</v>
      </c>
      <c r="C38" s="60" t="s">
        <v>136</v>
      </c>
      <c r="D38" s="51"/>
      <c r="E38" s="67">
        <v>2.1486000000000001</v>
      </c>
      <c r="F38" s="59"/>
    </row>
    <row r="39" spans="1:6" ht="15.75" thickBot="1" x14ac:dyDescent="0.3">
      <c r="A39" s="50">
        <v>36</v>
      </c>
      <c r="B39" s="51" t="s">
        <v>82</v>
      </c>
      <c r="C39" s="60" t="s">
        <v>138</v>
      </c>
      <c r="D39" s="51"/>
      <c r="E39" s="67">
        <v>1.9825999999999999</v>
      </c>
      <c r="F39" s="59"/>
    </row>
    <row r="40" spans="1:6" ht="15.75" thickBot="1" x14ac:dyDescent="0.3">
      <c r="A40" s="50">
        <v>37</v>
      </c>
      <c r="B40" s="51" t="s">
        <v>60</v>
      </c>
      <c r="C40" s="60" t="s">
        <v>139</v>
      </c>
      <c r="D40" s="59">
        <v>0.38</v>
      </c>
      <c r="E40" s="67">
        <v>1.9529000000000001</v>
      </c>
      <c r="F40" s="67">
        <v>8.25</v>
      </c>
    </row>
    <row r="41" spans="1:6" ht="15.75" thickBot="1" x14ac:dyDescent="0.3">
      <c r="A41" s="50">
        <v>38</v>
      </c>
      <c r="B41" s="51" t="s">
        <v>83</v>
      </c>
      <c r="C41" s="60" t="s">
        <v>140</v>
      </c>
      <c r="D41" s="51"/>
      <c r="E41" s="67">
        <v>1.8826000000000001</v>
      </c>
      <c r="F41" s="67">
        <v>1.97</v>
      </c>
    </row>
    <row r="42" spans="1:6" ht="15.75" thickBot="1" x14ac:dyDescent="0.3">
      <c r="A42" s="50">
        <v>39</v>
      </c>
      <c r="B42" s="51" t="s">
        <v>59</v>
      </c>
      <c r="C42" s="60" t="s">
        <v>141</v>
      </c>
      <c r="D42" s="51">
        <v>0.34</v>
      </c>
      <c r="E42" s="67">
        <v>1.8488</v>
      </c>
      <c r="F42" s="67">
        <v>2.2999999999999998</v>
      </c>
    </row>
    <row r="43" spans="1:6" ht="15.75" thickBot="1" x14ac:dyDescent="0.3">
      <c r="A43" s="50">
        <v>40</v>
      </c>
      <c r="B43" s="51" t="s">
        <v>84</v>
      </c>
      <c r="C43" s="60" t="s">
        <v>142</v>
      </c>
      <c r="D43" s="51"/>
      <c r="E43" s="67">
        <v>1.8165</v>
      </c>
      <c r="F43" s="59"/>
    </row>
    <row r="44" spans="1:6" ht="15.75" thickBot="1" x14ac:dyDescent="0.3">
      <c r="A44" s="50">
        <v>41</v>
      </c>
      <c r="B44" s="51" t="s">
        <v>85</v>
      </c>
      <c r="C44" s="60" t="s">
        <v>144</v>
      </c>
      <c r="D44" s="51"/>
      <c r="E44" s="67">
        <v>1.7452000000000001</v>
      </c>
      <c r="F44" s="59"/>
    </row>
    <row r="45" spans="1:6" ht="15.75" thickBot="1" x14ac:dyDescent="0.3">
      <c r="A45" s="50">
        <v>42</v>
      </c>
      <c r="B45" s="51" t="s">
        <v>86</v>
      </c>
      <c r="C45" s="60" t="s">
        <v>145</v>
      </c>
      <c r="D45" s="51"/>
      <c r="E45" s="67">
        <v>1.7329000000000001</v>
      </c>
      <c r="F45" s="59"/>
    </row>
    <row r="46" spans="1:6" ht="15.75" thickBot="1" x14ac:dyDescent="0.3">
      <c r="A46" s="50">
        <v>43</v>
      </c>
      <c r="B46" s="51" t="s">
        <v>87</v>
      </c>
      <c r="C46" s="60" t="s">
        <v>146</v>
      </c>
      <c r="D46" s="51"/>
      <c r="E46" s="67">
        <v>1.6807000000000001</v>
      </c>
      <c r="F46" s="59"/>
    </row>
    <row r="47" spans="1:6" ht="15.75" thickBot="1" x14ac:dyDescent="0.3">
      <c r="A47" s="50">
        <v>44</v>
      </c>
      <c r="B47" s="51" t="s">
        <v>88</v>
      </c>
      <c r="C47" s="60" t="s">
        <v>147</v>
      </c>
      <c r="D47" s="51"/>
      <c r="E47" s="67">
        <v>1.6311</v>
      </c>
      <c r="F47" s="67">
        <v>2.27</v>
      </c>
    </row>
    <row r="48" spans="1:6" ht="15.75" thickBot="1" x14ac:dyDescent="0.3">
      <c r="A48" s="50">
        <v>45</v>
      </c>
      <c r="B48" s="51" t="s">
        <v>187</v>
      </c>
      <c r="C48" s="61" t="s">
        <v>217</v>
      </c>
      <c r="D48" s="51"/>
      <c r="E48" s="59"/>
      <c r="F48" s="67">
        <v>4.8899999999999997</v>
      </c>
    </row>
    <row r="49" spans="1:6" ht="15.75" thickBot="1" x14ac:dyDescent="0.3">
      <c r="A49" s="50">
        <v>46</v>
      </c>
      <c r="B49" s="51" t="s">
        <v>188</v>
      </c>
      <c r="C49" s="61" t="s">
        <v>218</v>
      </c>
      <c r="D49" s="51"/>
      <c r="E49" s="59"/>
      <c r="F49" s="67">
        <v>3.23</v>
      </c>
    </row>
    <row r="50" spans="1:6" ht="15.75" thickBot="1" x14ac:dyDescent="0.3">
      <c r="A50" s="50">
        <v>47</v>
      </c>
      <c r="B50" s="51" t="s">
        <v>189</v>
      </c>
      <c r="C50" s="61" t="s">
        <v>219</v>
      </c>
      <c r="D50" s="51"/>
      <c r="E50" s="59"/>
      <c r="F50" s="67">
        <v>2.74</v>
      </c>
    </row>
    <row r="51" spans="1:6" ht="15.75" thickBot="1" x14ac:dyDescent="0.3">
      <c r="A51" s="50">
        <v>48</v>
      </c>
      <c r="B51" s="51" t="s">
        <v>190</v>
      </c>
      <c r="C51" s="61" t="s">
        <v>220</v>
      </c>
      <c r="D51" s="51"/>
      <c r="E51" s="59"/>
      <c r="F51" s="67">
        <v>2.69</v>
      </c>
    </row>
    <row r="52" spans="1:6" ht="15.75" thickBot="1" x14ac:dyDescent="0.3">
      <c r="A52" s="50">
        <v>49</v>
      </c>
      <c r="B52" s="51" t="s">
        <v>191</v>
      </c>
      <c r="C52" s="61" t="s">
        <v>223</v>
      </c>
      <c r="D52" s="51"/>
      <c r="E52" s="59"/>
      <c r="F52" s="67">
        <v>2</v>
      </c>
    </row>
    <row r="53" spans="1:6" ht="15.75" thickBot="1" x14ac:dyDescent="0.3">
      <c r="A53" s="50">
        <v>50</v>
      </c>
      <c r="B53" s="51" t="s">
        <v>192</v>
      </c>
      <c r="C53" s="61" t="s">
        <v>225</v>
      </c>
      <c r="D53" s="51"/>
      <c r="E53" s="59"/>
      <c r="F53" s="67">
        <v>1.74</v>
      </c>
    </row>
    <row r="54" spans="1:6" ht="15.75" thickBot="1" x14ac:dyDescent="0.3">
      <c r="A54" s="50">
        <v>51</v>
      </c>
      <c r="B54" s="51" t="s">
        <v>193</v>
      </c>
      <c r="C54" s="61" t="s">
        <v>226</v>
      </c>
      <c r="D54" s="51"/>
      <c r="E54" s="59"/>
      <c r="F54" s="67">
        <v>1.69</v>
      </c>
    </row>
    <row r="55" spans="1:6" ht="15.75" thickBot="1" x14ac:dyDescent="0.3">
      <c r="A55" s="50">
        <v>52</v>
      </c>
      <c r="B55" s="51" t="s">
        <v>194</v>
      </c>
      <c r="C55" s="61" t="s">
        <v>227</v>
      </c>
      <c r="D55" s="51"/>
      <c r="E55" s="59"/>
      <c r="F55" s="67">
        <v>1.68</v>
      </c>
    </row>
    <row r="56" spans="1:6" ht="15.75" thickBot="1" x14ac:dyDescent="0.3">
      <c r="A56" s="50">
        <v>53</v>
      </c>
      <c r="B56" s="52" t="s">
        <v>195</v>
      </c>
      <c r="C56" s="62" t="s">
        <v>228</v>
      </c>
      <c r="D56" s="52"/>
      <c r="E56" s="64"/>
      <c r="F56" s="68">
        <v>1.54</v>
      </c>
    </row>
    <row r="57" spans="1:6" ht="15.75" thickBot="1" x14ac:dyDescent="0.3">
      <c r="A57" s="50">
        <v>54</v>
      </c>
      <c r="B57" s="51" t="s">
        <v>196</v>
      </c>
      <c r="C57" s="61" t="s">
        <v>229</v>
      </c>
      <c r="D57" s="51"/>
      <c r="E57" s="59"/>
      <c r="F57" s="67">
        <v>1.52</v>
      </c>
    </row>
    <row r="58" spans="1:6" ht="15.75" thickBot="1" x14ac:dyDescent="0.3">
      <c r="A58" s="50">
        <v>55</v>
      </c>
      <c r="B58" s="51" t="s">
        <v>197</v>
      </c>
      <c r="C58" s="61" t="s">
        <v>230</v>
      </c>
      <c r="D58" s="51"/>
      <c r="E58" s="59"/>
      <c r="F58" s="67">
        <v>1.51</v>
      </c>
    </row>
    <row r="59" spans="1:6" ht="15.75" thickBot="1" x14ac:dyDescent="0.3">
      <c r="A59" s="50">
        <v>56</v>
      </c>
      <c r="B59" s="51" t="s">
        <v>198</v>
      </c>
      <c r="C59" s="61" t="s">
        <v>231</v>
      </c>
      <c r="D59" s="51"/>
      <c r="E59" s="59"/>
      <c r="F59" s="67">
        <v>1.5</v>
      </c>
    </row>
    <row r="60" spans="1:6" ht="15.75" thickBot="1" x14ac:dyDescent="0.3">
      <c r="A60" s="50">
        <v>57</v>
      </c>
      <c r="B60" s="51" t="s">
        <v>52</v>
      </c>
      <c r="C60" s="58" t="s">
        <v>23</v>
      </c>
      <c r="D60" s="59">
        <v>0.43</v>
      </c>
      <c r="E60" s="59"/>
      <c r="F60" s="59"/>
    </row>
    <row r="61" spans="1:6" ht="15.75" thickBot="1" x14ac:dyDescent="0.3">
      <c r="A61" s="50">
        <v>58</v>
      </c>
      <c r="B61" s="51" t="s">
        <v>53</v>
      </c>
      <c r="C61" s="58" t="s">
        <v>24</v>
      </c>
      <c r="D61" s="59">
        <v>0.26</v>
      </c>
      <c r="E61" s="59"/>
      <c r="F61" s="67">
        <v>0.14000000000000001</v>
      </c>
    </row>
    <row r="62" spans="1:6" ht="15.75" thickBot="1" x14ac:dyDescent="0.3">
      <c r="A62" s="50">
        <v>59</v>
      </c>
      <c r="B62" s="51" t="s">
        <v>54</v>
      </c>
      <c r="C62" s="58" t="s">
        <v>25</v>
      </c>
      <c r="D62" s="59">
        <v>0.18</v>
      </c>
      <c r="E62" s="59"/>
      <c r="F62" s="67">
        <v>0.59</v>
      </c>
    </row>
    <row r="63" spans="1:6" ht="15.75" thickBot="1" x14ac:dyDescent="0.3">
      <c r="A63" s="50">
        <v>60</v>
      </c>
      <c r="B63" s="51" t="s">
        <v>56</v>
      </c>
      <c r="C63" s="58" t="s">
        <v>27</v>
      </c>
      <c r="D63" s="59">
        <v>0.38</v>
      </c>
      <c r="E63" s="59"/>
      <c r="F63" s="59"/>
    </row>
    <row r="64" spans="1:6" ht="15.75" thickBot="1" x14ac:dyDescent="0.3">
      <c r="A64" s="50">
        <v>61</v>
      </c>
      <c r="B64" s="10" t="s">
        <v>57</v>
      </c>
      <c r="C64" s="58" t="s">
        <v>28</v>
      </c>
      <c r="D64" s="59">
        <v>0.25</v>
      </c>
      <c r="E64" s="59">
        <v>0.53</v>
      </c>
      <c r="F64" s="59"/>
    </row>
    <row r="65" spans="1:6" ht="15.75" thickBot="1" x14ac:dyDescent="0.3">
      <c r="A65" s="50">
        <v>62</v>
      </c>
      <c r="B65" s="51" t="s">
        <v>58</v>
      </c>
      <c r="C65" s="58" t="s">
        <v>29</v>
      </c>
      <c r="D65" s="59">
        <v>0.61</v>
      </c>
      <c r="E65" s="67">
        <v>0.65639999999999998</v>
      </c>
      <c r="F65" s="59"/>
    </row>
    <row r="66" spans="1:6" ht="15.75" thickBot="1" x14ac:dyDescent="0.3">
      <c r="A66" s="50">
        <v>63</v>
      </c>
      <c r="B66" s="51" t="s">
        <v>61</v>
      </c>
      <c r="C66" s="58" t="s">
        <v>30</v>
      </c>
      <c r="D66" s="59">
        <v>0.56000000000000005</v>
      </c>
      <c r="E66" s="59"/>
      <c r="F66" s="59"/>
    </row>
    <row r="67" spans="1:6" ht="15.75" thickBot="1" x14ac:dyDescent="0.3">
      <c r="A67" s="50">
        <v>64</v>
      </c>
      <c r="B67" s="52" t="s">
        <v>62</v>
      </c>
      <c r="C67" s="63" t="s">
        <v>31</v>
      </c>
      <c r="D67" s="64">
        <v>0.46</v>
      </c>
      <c r="E67" s="64"/>
      <c r="F67" s="64"/>
    </row>
    <row r="68" spans="1:6" ht="15.75" thickBot="1" x14ac:dyDescent="0.3">
      <c r="A68" s="50">
        <v>65</v>
      </c>
      <c r="B68" s="51" t="s">
        <v>63</v>
      </c>
      <c r="C68" s="58" t="s">
        <v>32</v>
      </c>
      <c r="D68" s="59">
        <v>0.44</v>
      </c>
      <c r="E68" s="59"/>
      <c r="F68" s="59"/>
    </row>
    <row r="69" spans="1:6" ht="15.75" thickBot="1" x14ac:dyDescent="0.3">
      <c r="A69" s="50">
        <v>66</v>
      </c>
      <c r="B69" s="51" t="s">
        <v>64</v>
      </c>
      <c r="C69" s="58" t="s">
        <v>33</v>
      </c>
      <c r="D69" s="59">
        <v>0.38</v>
      </c>
      <c r="E69" s="59"/>
      <c r="F69" s="59"/>
    </row>
    <row r="70" spans="1:6" ht="15.75" thickBot="1" x14ac:dyDescent="0.3">
      <c r="A70" s="50">
        <v>67</v>
      </c>
      <c r="B70" s="51" t="s">
        <v>89</v>
      </c>
      <c r="C70" s="60" t="s">
        <v>149</v>
      </c>
      <c r="D70" s="51"/>
      <c r="E70" s="67">
        <v>0.66549999999999998</v>
      </c>
      <c r="F70" s="59"/>
    </row>
    <row r="71" spans="1:6" ht="15.75" thickBot="1" x14ac:dyDescent="0.3">
      <c r="A71" s="50">
        <v>68</v>
      </c>
      <c r="B71" s="51" t="s">
        <v>90</v>
      </c>
      <c r="C71" s="60" t="s">
        <v>256</v>
      </c>
      <c r="D71" s="51"/>
      <c r="E71" s="67">
        <v>0.66439999999999999</v>
      </c>
      <c r="F71" s="59"/>
    </row>
    <row r="72" spans="1:6" ht="15.75" thickBot="1" x14ac:dyDescent="0.3">
      <c r="A72" s="50">
        <v>69</v>
      </c>
      <c r="B72" s="51" t="s">
        <v>91</v>
      </c>
      <c r="C72" s="60" t="s">
        <v>151</v>
      </c>
      <c r="D72" s="51"/>
      <c r="E72" s="67">
        <v>0.65659999999999996</v>
      </c>
      <c r="F72" s="59"/>
    </row>
    <row r="73" spans="1:6" ht="15.75" thickBot="1" x14ac:dyDescent="0.3">
      <c r="A73" s="50">
        <v>70</v>
      </c>
      <c r="B73" s="51" t="s">
        <v>92</v>
      </c>
      <c r="C73" s="60" t="s">
        <v>153</v>
      </c>
      <c r="D73" s="51"/>
      <c r="E73" s="67">
        <v>0.63839999999999997</v>
      </c>
      <c r="F73" s="59"/>
    </row>
    <row r="74" spans="1:6" ht="15.75" thickBot="1" x14ac:dyDescent="0.3">
      <c r="A74" s="50">
        <v>71</v>
      </c>
      <c r="B74" s="51" t="s">
        <v>93</v>
      </c>
      <c r="C74" s="60" t="s">
        <v>154</v>
      </c>
      <c r="D74" s="51"/>
      <c r="E74" s="67">
        <v>0.62580000000000002</v>
      </c>
      <c r="F74" s="59"/>
    </row>
    <row r="75" spans="1:6" ht="15.75" thickBot="1" x14ac:dyDescent="0.3">
      <c r="A75" s="50">
        <v>72</v>
      </c>
      <c r="B75" s="51" t="s">
        <v>94</v>
      </c>
      <c r="C75" s="60" t="s">
        <v>155</v>
      </c>
      <c r="D75" s="51"/>
      <c r="E75" s="67">
        <v>0.60640000000000005</v>
      </c>
      <c r="F75" s="59"/>
    </row>
    <row r="76" spans="1:6" ht="15.75" thickBot="1" x14ac:dyDescent="0.3">
      <c r="A76" s="50">
        <v>73</v>
      </c>
      <c r="B76" s="51" t="s">
        <v>95</v>
      </c>
      <c r="C76" s="60" t="s">
        <v>156</v>
      </c>
      <c r="D76" s="51"/>
      <c r="E76" s="67">
        <v>0.60370000000000001</v>
      </c>
      <c r="F76" s="59"/>
    </row>
    <row r="77" spans="1:6" ht="15.75" thickBot="1" x14ac:dyDescent="0.3">
      <c r="A77" s="50">
        <v>74</v>
      </c>
      <c r="B77" s="51" t="s">
        <v>96</v>
      </c>
      <c r="C77" s="60" t="s">
        <v>157</v>
      </c>
      <c r="D77" s="51"/>
      <c r="E77" s="67">
        <v>0.59240000000000004</v>
      </c>
      <c r="F77" s="59"/>
    </row>
    <row r="78" spans="1:6" ht="15.75" thickBot="1" x14ac:dyDescent="0.3">
      <c r="A78" s="50">
        <v>75</v>
      </c>
      <c r="B78" s="51" t="s">
        <v>97</v>
      </c>
      <c r="C78" s="60" t="s">
        <v>159</v>
      </c>
      <c r="D78" s="51"/>
      <c r="E78" s="67">
        <v>0.58560000000000001</v>
      </c>
      <c r="F78" s="59"/>
    </row>
    <row r="79" spans="1:6" ht="15.75" thickBot="1" x14ac:dyDescent="0.3">
      <c r="A79" s="50">
        <v>76</v>
      </c>
      <c r="B79" s="51" t="s">
        <v>98</v>
      </c>
      <c r="C79" s="60" t="s">
        <v>160</v>
      </c>
      <c r="D79" s="51"/>
      <c r="E79" s="67">
        <v>0.58299999999999996</v>
      </c>
      <c r="F79" s="59"/>
    </row>
    <row r="80" spans="1:6" ht="15.75" thickBot="1" x14ac:dyDescent="0.3">
      <c r="A80" s="50">
        <v>77</v>
      </c>
      <c r="B80" s="51" t="s">
        <v>99</v>
      </c>
      <c r="C80" s="60" t="s">
        <v>161</v>
      </c>
      <c r="D80" s="51"/>
      <c r="E80" s="67">
        <v>0.57720000000000005</v>
      </c>
      <c r="F80" s="59"/>
    </row>
    <row r="81" spans="1:6" ht="15.75" thickBot="1" x14ac:dyDescent="0.3">
      <c r="A81" s="50">
        <v>78</v>
      </c>
      <c r="B81" s="51" t="s">
        <v>100</v>
      </c>
      <c r="C81" s="60" t="s">
        <v>163</v>
      </c>
      <c r="D81" s="51"/>
      <c r="E81" s="67">
        <v>0.57330000000000003</v>
      </c>
      <c r="F81" s="59"/>
    </row>
    <row r="82" spans="1:6" ht="15.75" thickBot="1" x14ac:dyDescent="0.3">
      <c r="A82" s="50">
        <v>79</v>
      </c>
      <c r="B82" s="52" t="s">
        <v>101</v>
      </c>
      <c r="C82" s="65" t="s">
        <v>164</v>
      </c>
      <c r="D82" s="52"/>
      <c r="E82" s="68">
        <v>0.56569999999999998</v>
      </c>
      <c r="F82" s="64"/>
    </row>
    <row r="83" spans="1:6" ht="15.75" thickBot="1" x14ac:dyDescent="0.3">
      <c r="A83" s="50">
        <v>80</v>
      </c>
      <c r="B83" s="51" t="s">
        <v>102</v>
      </c>
      <c r="C83" s="60" t="s">
        <v>165</v>
      </c>
      <c r="D83" s="51"/>
      <c r="E83" s="67">
        <v>0.5605</v>
      </c>
      <c r="F83" s="59"/>
    </row>
    <row r="84" spans="1:6" ht="15.75" thickBot="1" x14ac:dyDescent="0.3">
      <c r="A84" s="50">
        <v>81</v>
      </c>
      <c r="B84" s="51" t="s">
        <v>103</v>
      </c>
      <c r="C84" s="60" t="s">
        <v>166</v>
      </c>
      <c r="D84" s="51"/>
      <c r="E84" s="67">
        <v>0.55869999999999997</v>
      </c>
      <c r="F84" s="59"/>
    </row>
    <row r="85" spans="1:6" ht="15.75" thickBot="1" x14ac:dyDescent="0.3">
      <c r="A85" s="50">
        <v>82</v>
      </c>
      <c r="B85" s="51" t="s">
        <v>104</v>
      </c>
      <c r="C85" s="60" t="s">
        <v>167</v>
      </c>
      <c r="D85" s="51"/>
      <c r="E85" s="67">
        <v>0.55830000000000002</v>
      </c>
      <c r="F85" s="59"/>
    </row>
    <row r="86" spans="1:6" ht="15.75" thickBot="1" x14ac:dyDescent="0.3">
      <c r="A86" s="50">
        <v>83</v>
      </c>
      <c r="B86" s="51" t="s">
        <v>105</v>
      </c>
      <c r="C86" s="60" t="s">
        <v>168</v>
      </c>
      <c r="D86" s="51"/>
      <c r="E86" s="67">
        <v>0.54579999999999995</v>
      </c>
      <c r="F86" s="59"/>
    </row>
    <row r="87" spans="1:6" ht="15.75" thickBot="1" x14ac:dyDescent="0.3">
      <c r="A87" s="50">
        <v>84</v>
      </c>
      <c r="B87" s="52" t="s">
        <v>106</v>
      </c>
      <c r="C87" s="65" t="s">
        <v>169</v>
      </c>
      <c r="D87" s="52"/>
      <c r="E87" s="68">
        <v>0.53810000000000002</v>
      </c>
      <c r="F87" s="64"/>
    </row>
    <row r="88" spans="1:6" ht="15.75" thickBot="1" x14ac:dyDescent="0.3">
      <c r="A88" s="50">
        <v>85</v>
      </c>
      <c r="B88" s="51" t="s">
        <v>107</v>
      </c>
      <c r="C88" s="60" t="s">
        <v>170</v>
      </c>
      <c r="D88" s="51"/>
      <c r="E88" s="67">
        <v>0.53720000000000001</v>
      </c>
      <c r="F88" s="59"/>
    </row>
    <row r="89" spans="1:6" ht="15.75" thickBot="1" x14ac:dyDescent="0.3">
      <c r="A89" s="50">
        <v>86</v>
      </c>
      <c r="B89" s="51" t="s">
        <v>108</v>
      </c>
      <c r="C89" s="60" t="s">
        <v>172</v>
      </c>
      <c r="D89" s="51"/>
      <c r="E89" s="67">
        <v>0.51490000000000002</v>
      </c>
      <c r="F89" s="70">
        <v>0.5</v>
      </c>
    </row>
    <row r="90" spans="1:6" ht="15.75" thickBot="1" x14ac:dyDescent="0.3">
      <c r="A90" s="50">
        <v>87</v>
      </c>
      <c r="B90" s="51" t="s">
        <v>109</v>
      </c>
      <c r="C90" s="60" t="s">
        <v>173</v>
      </c>
      <c r="D90" s="51"/>
      <c r="E90" s="67">
        <v>0.51180000000000003</v>
      </c>
      <c r="F90" s="59"/>
    </row>
    <row r="91" spans="1:6" ht="15.75" thickBot="1" x14ac:dyDescent="0.3">
      <c r="A91" s="50">
        <v>88</v>
      </c>
      <c r="B91" s="51" t="s">
        <v>110</v>
      </c>
      <c r="C91" s="60" t="s">
        <v>174</v>
      </c>
      <c r="D91" s="51"/>
      <c r="E91" s="67">
        <v>0.38340000000000002</v>
      </c>
      <c r="F91" s="70">
        <v>0.56999999999999995</v>
      </c>
    </row>
    <row r="92" spans="1:6" ht="15.75" thickBot="1" x14ac:dyDescent="0.3">
      <c r="A92" s="50">
        <v>89</v>
      </c>
      <c r="B92" s="51" t="s">
        <v>111</v>
      </c>
      <c r="C92" s="60" t="s">
        <v>175</v>
      </c>
      <c r="D92" s="51"/>
      <c r="E92" s="67">
        <v>0.37759999999999999</v>
      </c>
      <c r="F92" s="59"/>
    </row>
    <row r="93" spans="1:6" ht="15.75" thickBot="1" x14ac:dyDescent="0.3">
      <c r="A93" s="50">
        <v>90</v>
      </c>
      <c r="B93" s="51" t="s">
        <v>112</v>
      </c>
      <c r="C93" s="60" t="s">
        <v>176</v>
      </c>
      <c r="D93" s="51"/>
      <c r="E93" s="67">
        <v>0.37609999999999999</v>
      </c>
      <c r="F93" s="70">
        <v>0.61</v>
      </c>
    </row>
    <row r="94" spans="1:6" ht="15.75" thickBot="1" x14ac:dyDescent="0.3">
      <c r="A94" s="50">
        <v>91</v>
      </c>
      <c r="B94" s="51" t="s">
        <v>113</v>
      </c>
      <c r="C94" s="60" t="s">
        <v>177</v>
      </c>
      <c r="D94" s="51"/>
      <c r="E94" s="67">
        <v>0.35649999999999998</v>
      </c>
      <c r="F94" s="59"/>
    </row>
    <row r="95" spans="1:6" ht="15.75" thickBot="1" x14ac:dyDescent="0.3">
      <c r="A95" s="53">
        <v>92</v>
      </c>
      <c r="B95" s="51" t="s">
        <v>114</v>
      </c>
      <c r="C95" s="60" t="s">
        <v>178</v>
      </c>
      <c r="D95" s="51"/>
      <c r="E95" s="67">
        <v>0.30640000000000001</v>
      </c>
      <c r="F95" s="59"/>
    </row>
    <row r="96" spans="1:6" ht="15.75" thickBot="1" x14ac:dyDescent="0.3">
      <c r="A96" s="50">
        <v>93</v>
      </c>
      <c r="B96" s="10" t="s">
        <v>115</v>
      </c>
      <c r="C96" s="60" t="s">
        <v>179</v>
      </c>
      <c r="D96" s="51"/>
      <c r="E96" s="67">
        <v>0.30640000000000001</v>
      </c>
      <c r="F96" s="59"/>
    </row>
    <row r="97" spans="1:6" ht="15.75" thickBot="1" x14ac:dyDescent="0.3">
      <c r="A97" s="50">
        <v>94</v>
      </c>
      <c r="B97" s="10" t="s">
        <v>116</v>
      </c>
      <c r="C97" s="60" t="s">
        <v>180</v>
      </c>
      <c r="D97" s="51"/>
      <c r="E97" s="67">
        <v>0.30640000000000001</v>
      </c>
      <c r="F97" s="59"/>
    </row>
    <row r="98" spans="1:6" ht="15.75" thickBot="1" x14ac:dyDescent="0.3">
      <c r="A98" s="50">
        <v>95</v>
      </c>
      <c r="B98" s="10" t="s">
        <v>117</v>
      </c>
      <c r="C98" s="60" t="s">
        <v>181</v>
      </c>
      <c r="D98" s="51"/>
      <c r="E98" s="67">
        <v>0.29620000000000002</v>
      </c>
      <c r="F98" s="70">
        <v>0.54</v>
      </c>
    </row>
    <row r="99" spans="1:6" ht="15.75" thickBot="1" x14ac:dyDescent="0.3">
      <c r="A99" s="50">
        <v>96</v>
      </c>
      <c r="B99" s="51" t="s">
        <v>118</v>
      </c>
      <c r="C99" s="60" t="s">
        <v>182</v>
      </c>
      <c r="D99" s="51"/>
      <c r="E99" s="67">
        <v>0.2492</v>
      </c>
      <c r="F99" s="59"/>
    </row>
    <row r="100" spans="1:6" ht="15.75" thickBot="1" x14ac:dyDescent="0.3">
      <c r="A100" s="50">
        <v>97</v>
      </c>
      <c r="B100" s="51" t="s">
        <v>119</v>
      </c>
      <c r="C100" s="60" t="s">
        <v>183</v>
      </c>
      <c r="D100" s="51"/>
      <c r="E100" s="67">
        <v>0.21290000000000001</v>
      </c>
      <c r="F100" s="59"/>
    </row>
    <row r="101" spans="1:6" ht="15.75" thickBot="1" x14ac:dyDescent="0.3">
      <c r="A101" s="50">
        <v>98</v>
      </c>
      <c r="B101" s="51" t="s">
        <v>120</v>
      </c>
      <c r="C101" s="60" t="s">
        <v>184</v>
      </c>
      <c r="D101" s="51"/>
      <c r="E101" s="67">
        <v>0.14630000000000001</v>
      </c>
      <c r="F101" s="59"/>
    </row>
    <row r="102" spans="1:6" ht="15.75" thickBot="1" x14ac:dyDescent="0.3">
      <c r="A102" s="50">
        <v>99</v>
      </c>
      <c r="B102" s="51" t="s">
        <v>121</v>
      </c>
      <c r="C102" s="60" t="s">
        <v>185</v>
      </c>
      <c r="D102" s="51"/>
      <c r="E102" s="67">
        <v>8.0799999999999997E-2</v>
      </c>
      <c r="F102" s="59"/>
    </row>
    <row r="103" spans="1:6" ht="15.75" thickBot="1" x14ac:dyDescent="0.3">
      <c r="A103" s="50">
        <v>100</v>
      </c>
      <c r="B103" s="51" t="s">
        <v>199</v>
      </c>
      <c r="C103" s="61" t="s">
        <v>232</v>
      </c>
      <c r="D103" s="51"/>
      <c r="E103" s="59"/>
      <c r="F103" s="70">
        <v>0.66</v>
      </c>
    </row>
    <row r="104" spans="1:6" ht="15.75" thickBot="1" x14ac:dyDescent="0.3">
      <c r="A104" s="50">
        <v>101</v>
      </c>
      <c r="B104" s="51" t="s">
        <v>200</v>
      </c>
      <c r="C104" s="61" t="s">
        <v>233</v>
      </c>
      <c r="D104" s="51"/>
      <c r="E104" s="59"/>
      <c r="F104" s="70">
        <v>0.66</v>
      </c>
    </row>
    <row r="105" spans="1:6" ht="15.75" thickBot="1" x14ac:dyDescent="0.3">
      <c r="A105" s="50">
        <v>102</v>
      </c>
      <c r="B105" s="51" t="s">
        <v>201</v>
      </c>
      <c r="C105" s="61" t="s">
        <v>234</v>
      </c>
      <c r="D105" s="51"/>
      <c r="E105" s="59"/>
      <c r="F105" s="70">
        <v>0.65</v>
      </c>
    </row>
    <row r="106" spans="1:6" ht="15.75" thickBot="1" x14ac:dyDescent="0.3">
      <c r="A106" s="50">
        <v>103</v>
      </c>
      <c r="B106" s="51" t="s">
        <v>202</v>
      </c>
      <c r="C106" s="61" t="s">
        <v>235</v>
      </c>
      <c r="D106" s="51"/>
      <c r="E106" s="59"/>
      <c r="F106" s="70">
        <v>0.62</v>
      </c>
    </row>
    <row r="107" spans="1:6" ht="15.75" thickBot="1" x14ac:dyDescent="0.3">
      <c r="A107" s="50">
        <v>104</v>
      </c>
      <c r="B107" s="51" t="s">
        <v>203</v>
      </c>
      <c r="C107" s="61" t="s">
        <v>236</v>
      </c>
      <c r="D107" s="51"/>
      <c r="E107" s="59"/>
      <c r="F107" s="70">
        <v>0.62</v>
      </c>
    </row>
    <row r="108" spans="1:6" ht="15.75" thickBot="1" x14ac:dyDescent="0.3">
      <c r="A108" s="50">
        <v>105</v>
      </c>
      <c r="B108" s="51" t="s">
        <v>204</v>
      </c>
      <c r="C108" s="61" t="s">
        <v>238</v>
      </c>
      <c r="D108" s="51"/>
      <c r="E108" s="59"/>
      <c r="F108" s="70">
        <v>0.61</v>
      </c>
    </row>
    <row r="109" spans="1:6" ht="15.75" thickBot="1" x14ac:dyDescent="0.3">
      <c r="A109" s="50">
        <v>106</v>
      </c>
      <c r="B109" s="51" t="s">
        <v>205</v>
      </c>
      <c r="C109" s="61" t="s">
        <v>239</v>
      </c>
      <c r="D109" s="51"/>
      <c r="E109" s="59"/>
      <c r="F109" s="70">
        <v>0.59</v>
      </c>
    </row>
    <row r="110" spans="1:6" ht="15.75" thickBot="1" x14ac:dyDescent="0.3">
      <c r="A110" s="50">
        <v>107</v>
      </c>
      <c r="B110" s="51" t="s">
        <v>206</v>
      </c>
      <c r="C110" s="61" t="s">
        <v>240</v>
      </c>
      <c r="D110" s="51"/>
      <c r="E110" s="59"/>
      <c r="F110" s="70">
        <v>0.56999999999999995</v>
      </c>
    </row>
    <row r="111" spans="1:6" ht="15.75" thickBot="1" x14ac:dyDescent="0.3">
      <c r="A111" s="50">
        <v>108</v>
      </c>
      <c r="B111" s="51" t="s">
        <v>207</v>
      </c>
      <c r="C111" s="61" t="s">
        <v>242</v>
      </c>
      <c r="D111" s="51"/>
      <c r="E111" s="59"/>
      <c r="F111" s="70">
        <v>0.56000000000000005</v>
      </c>
    </row>
    <row r="112" spans="1:6" ht="15.75" thickBot="1" x14ac:dyDescent="0.3">
      <c r="A112" s="50">
        <v>109</v>
      </c>
      <c r="B112" s="51" t="s">
        <v>208</v>
      </c>
      <c r="C112" s="61" t="s">
        <v>243</v>
      </c>
      <c r="D112" s="51"/>
      <c r="E112" s="59"/>
      <c r="F112" s="70">
        <v>0.56000000000000005</v>
      </c>
    </row>
    <row r="113" spans="1:6" ht="15.75" thickBot="1" x14ac:dyDescent="0.3">
      <c r="A113" s="50">
        <v>110</v>
      </c>
      <c r="B113" s="51" t="s">
        <v>209</v>
      </c>
      <c r="C113" s="61" t="s">
        <v>244</v>
      </c>
      <c r="D113" s="51"/>
      <c r="E113" s="59"/>
      <c r="F113" s="70">
        <v>0.56000000000000005</v>
      </c>
    </row>
    <row r="114" spans="1:6" ht="15.75" thickBot="1" x14ac:dyDescent="0.3">
      <c r="A114" s="50">
        <v>111</v>
      </c>
      <c r="B114" s="51" t="s">
        <v>210</v>
      </c>
      <c r="C114" s="61" t="s">
        <v>246</v>
      </c>
      <c r="D114" s="51"/>
      <c r="E114" s="59"/>
      <c r="F114" s="70">
        <v>0.54</v>
      </c>
    </row>
    <row r="115" spans="1:6" ht="15.75" thickBot="1" x14ac:dyDescent="0.3">
      <c r="A115" s="50">
        <v>112</v>
      </c>
      <c r="B115" s="51" t="s">
        <v>211</v>
      </c>
      <c r="C115" s="61" t="s">
        <v>248</v>
      </c>
      <c r="D115" s="51"/>
      <c r="E115" s="59"/>
      <c r="F115" s="70">
        <v>0.48</v>
      </c>
    </row>
    <row r="116" spans="1:6" ht="15.75" thickBot="1" x14ac:dyDescent="0.3">
      <c r="A116" s="50">
        <v>113</v>
      </c>
      <c r="B116" s="51" t="s">
        <v>212</v>
      </c>
      <c r="C116" s="61" t="s">
        <v>249</v>
      </c>
      <c r="D116" s="51"/>
      <c r="E116" s="59"/>
      <c r="F116" s="70">
        <v>0.47</v>
      </c>
    </row>
    <row r="117" spans="1:6" ht="15.75" thickBot="1" x14ac:dyDescent="0.3">
      <c r="A117" s="50">
        <v>114</v>
      </c>
      <c r="B117" s="51" t="s">
        <v>213</v>
      </c>
      <c r="C117" s="61" t="s">
        <v>250</v>
      </c>
      <c r="D117" s="51"/>
      <c r="E117" s="59"/>
      <c r="F117" s="70">
        <v>0.45</v>
      </c>
    </row>
    <row r="118" spans="1:6" ht="15.75" thickBot="1" x14ac:dyDescent="0.3">
      <c r="A118" s="50">
        <v>115</v>
      </c>
      <c r="B118" s="51" t="s">
        <v>214</v>
      </c>
      <c r="C118" s="61" t="s">
        <v>251</v>
      </c>
      <c r="D118" s="51"/>
      <c r="E118" s="59"/>
      <c r="F118" s="70">
        <v>0.42</v>
      </c>
    </row>
    <row r="119" spans="1:6" ht="30.75" thickBot="1" x14ac:dyDescent="0.3">
      <c r="A119" s="50">
        <v>116</v>
      </c>
      <c r="B119" s="51" t="s">
        <v>215</v>
      </c>
      <c r="C119" s="61" t="s">
        <v>252</v>
      </c>
      <c r="D119" s="51"/>
      <c r="E119" s="59"/>
      <c r="F119" s="70">
        <v>0.41</v>
      </c>
    </row>
  </sheetData>
  <conditionalFormatting sqref="B4:B119">
    <cfRule type="duplicateValues" dxfId="0" priority="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_Sample details</vt:lpstr>
      <vt:lpstr>Table S2_BMIF_2D-DIGE_DEPs</vt:lpstr>
      <vt:lpstr>Table S3_serum_2D-DIGE_DEPs</vt:lpstr>
      <vt:lpstr>Table S4_BMIF_iTRAQ_DEPs</vt:lpstr>
      <vt:lpstr>Table S5_serum_iTRAQ_DEPs</vt:lpstr>
      <vt:lpstr>Table S6_BMIF_SWATH_DEPs</vt:lpstr>
      <vt:lpstr>Table S7_serum_SWATH_DEPs</vt:lpstr>
      <vt:lpstr>Table S8_BMIF_Total_DEPS</vt:lpstr>
      <vt:lpstr>Table S9_serum_Total DE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24T14:15:29Z</dcterms:modified>
</cp:coreProperties>
</file>